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black/Box/Lab Share/Projects/BUD23/Writing/PLOS-GeneticsSubmission/For Production/"/>
    </mc:Choice>
  </mc:AlternateContent>
  <xr:revisionPtr revIDLastSave="0" documentId="13_ncr:1_{D5D17119-2BE3-9F4B-8648-42C5465E2F88}" xr6:coauthVersionLast="45" xr6:coauthVersionMax="45" xr10:uidLastSave="{00000000-0000-0000-0000-000000000000}"/>
  <bookViews>
    <workbookView xWindow="0" yWindow="460" windowWidth="25600" windowHeight="14680" xr2:uid="{00000000-000D-0000-FFFF-FFFF00000000}"/>
  </bookViews>
  <sheets>
    <sheet name="Ribosome Biogenesis Factors" sheetId="1" r:id="rId1"/>
    <sheet name="Non-Ribosome Biogenesis Factor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" i="1" l="1"/>
  <c r="L95" i="1" l="1"/>
  <c r="M95" i="1" s="1"/>
  <c r="K95" i="1"/>
  <c r="L76" i="1"/>
  <c r="M76" i="1" s="1"/>
  <c r="L77" i="1"/>
  <c r="M77" i="1" s="1"/>
  <c r="L78" i="1"/>
  <c r="M78" i="1" s="1"/>
  <c r="L79" i="1"/>
  <c r="M79" i="1" s="1"/>
  <c r="L80" i="1"/>
  <c r="M80" i="1" s="1"/>
  <c r="K76" i="1"/>
  <c r="K77" i="1"/>
  <c r="K78" i="1"/>
  <c r="K79" i="1"/>
  <c r="K80" i="1"/>
  <c r="L233" i="1" l="1"/>
  <c r="M233" i="1" s="1"/>
  <c r="L232" i="1"/>
  <c r="M232" i="1" s="1"/>
  <c r="L231" i="1"/>
  <c r="M231" i="1" s="1"/>
  <c r="L230" i="1"/>
  <c r="M230" i="1" s="1"/>
  <c r="L229" i="1"/>
  <c r="M229" i="1" s="1"/>
  <c r="L228" i="1"/>
  <c r="M228" i="1" s="1"/>
  <c r="L227" i="1"/>
  <c r="M227" i="1" s="1"/>
  <c r="L226" i="1"/>
  <c r="M226" i="1" s="1"/>
  <c r="L225" i="1"/>
  <c r="M225" i="1" s="1"/>
  <c r="L224" i="1"/>
  <c r="M224" i="1" s="1"/>
  <c r="L223" i="1"/>
  <c r="M223" i="1" s="1"/>
  <c r="L222" i="1"/>
  <c r="M222" i="1" s="1"/>
  <c r="L221" i="1"/>
  <c r="M221" i="1" s="1"/>
  <c r="L220" i="1"/>
  <c r="M220" i="1" s="1"/>
  <c r="L219" i="1"/>
  <c r="M219" i="1" s="1"/>
  <c r="L218" i="1"/>
  <c r="M218" i="1" s="1"/>
  <c r="L217" i="1"/>
  <c r="M217" i="1" s="1"/>
  <c r="L216" i="1"/>
  <c r="M216" i="1" s="1"/>
  <c r="L215" i="1"/>
  <c r="M215" i="1" s="1"/>
  <c r="L214" i="1"/>
  <c r="M214" i="1" s="1"/>
  <c r="L213" i="1"/>
  <c r="M213" i="1" s="1"/>
  <c r="L212" i="1"/>
  <c r="M212" i="1" s="1"/>
  <c r="L211" i="1"/>
  <c r="M211" i="1" s="1"/>
  <c r="L210" i="1"/>
  <c r="M210" i="1" s="1"/>
  <c r="L209" i="1"/>
  <c r="M209" i="1" s="1"/>
  <c r="L208" i="1"/>
  <c r="M208" i="1" s="1"/>
  <c r="L207" i="1"/>
  <c r="M207" i="1" s="1"/>
  <c r="L206" i="1"/>
  <c r="M206" i="1" s="1"/>
  <c r="L205" i="1"/>
  <c r="M205" i="1" s="1"/>
  <c r="L204" i="1"/>
  <c r="M204" i="1" s="1"/>
  <c r="L203" i="1"/>
  <c r="M203" i="1" s="1"/>
  <c r="L202" i="1"/>
  <c r="M202" i="1" s="1"/>
  <c r="L201" i="1"/>
  <c r="M201" i="1" s="1"/>
  <c r="L200" i="1"/>
  <c r="M200" i="1" s="1"/>
  <c r="L199" i="1"/>
  <c r="M199" i="1" s="1"/>
  <c r="L198" i="1"/>
  <c r="M198" i="1" s="1"/>
  <c r="L197" i="1"/>
  <c r="M197" i="1" s="1"/>
  <c r="L196" i="1"/>
  <c r="M196" i="1" s="1"/>
  <c r="L195" i="1"/>
  <c r="M195" i="1" s="1"/>
  <c r="L194" i="1"/>
  <c r="M194" i="1" s="1"/>
  <c r="L193" i="1"/>
  <c r="M193" i="1" s="1"/>
  <c r="L192" i="1"/>
  <c r="M192" i="1" s="1"/>
  <c r="L191" i="1"/>
  <c r="M191" i="1" s="1"/>
  <c r="L190" i="1"/>
  <c r="M190" i="1" s="1"/>
  <c r="L189" i="1"/>
  <c r="M189" i="1" s="1"/>
  <c r="L188" i="1"/>
  <c r="M188" i="1" s="1"/>
  <c r="L187" i="1"/>
  <c r="M187" i="1" s="1"/>
  <c r="L186" i="1"/>
  <c r="M186" i="1" s="1"/>
  <c r="L185" i="1"/>
  <c r="M185" i="1" s="1"/>
  <c r="L184" i="1"/>
  <c r="M184" i="1" s="1"/>
  <c r="L183" i="1"/>
  <c r="M183" i="1" s="1"/>
  <c r="L182" i="1"/>
  <c r="M182" i="1" s="1"/>
  <c r="L181" i="1"/>
  <c r="M181" i="1" s="1"/>
  <c r="L180" i="1"/>
  <c r="M180" i="1" s="1"/>
  <c r="L179" i="1"/>
  <c r="M179" i="1" s="1"/>
  <c r="L178" i="1"/>
  <c r="M178" i="1" s="1"/>
  <c r="L177" i="1"/>
  <c r="M177" i="1" s="1"/>
  <c r="L176" i="1"/>
  <c r="M176" i="1" s="1"/>
  <c r="L175" i="1"/>
  <c r="M175" i="1" s="1"/>
  <c r="L174" i="1"/>
  <c r="M174" i="1" s="1"/>
  <c r="L173" i="1"/>
  <c r="M173" i="1" s="1"/>
  <c r="L172" i="1"/>
  <c r="M172" i="1" s="1"/>
  <c r="L171" i="1"/>
  <c r="M171" i="1" s="1"/>
  <c r="L170" i="1"/>
  <c r="M170" i="1" s="1"/>
  <c r="L169" i="1"/>
  <c r="M169" i="1" s="1"/>
  <c r="L168" i="1"/>
  <c r="M168" i="1" s="1"/>
  <c r="L167" i="1"/>
  <c r="M167" i="1" s="1"/>
  <c r="L166" i="1"/>
  <c r="M166" i="1" s="1"/>
  <c r="L165" i="1"/>
  <c r="M165" i="1" s="1"/>
  <c r="L164" i="1"/>
  <c r="M164" i="1" s="1"/>
  <c r="L163" i="1"/>
  <c r="M163" i="1" s="1"/>
  <c r="L162" i="1"/>
  <c r="M162" i="1" s="1"/>
  <c r="L161" i="1"/>
  <c r="M161" i="1" s="1"/>
  <c r="L160" i="1"/>
  <c r="M160" i="1" s="1"/>
  <c r="L159" i="1"/>
  <c r="M159" i="1" s="1"/>
  <c r="L158" i="1"/>
  <c r="M158" i="1" s="1"/>
  <c r="L157" i="1"/>
  <c r="M157" i="1" s="1"/>
  <c r="L156" i="1"/>
  <c r="M156" i="1" s="1"/>
  <c r="L155" i="1"/>
  <c r="M155" i="1" s="1"/>
  <c r="L154" i="1"/>
  <c r="M154" i="1" s="1"/>
  <c r="L153" i="1"/>
  <c r="M153" i="1" s="1"/>
  <c r="L152" i="1"/>
  <c r="M152" i="1" s="1"/>
  <c r="L151" i="1"/>
  <c r="M151" i="1" s="1"/>
  <c r="L150" i="1"/>
  <c r="M150" i="1" s="1"/>
  <c r="L149" i="1"/>
  <c r="M149" i="1" s="1"/>
  <c r="L148" i="1"/>
  <c r="M148" i="1" s="1"/>
  <c r="L147" i="1"/>
  <c r="M147" i="1" s="1"/>
  <c r="L146" i="1"/>
  <c r="M146" i="1" s="1"/>
  <c r="L145" i="1"/>
  <c r="M145" i="1" s="1"/>
  <c r="L144" i="1"/>
  <c r="M144" i="1" s="1"/>
  <c r="L143" i="1"/>
  <c r="M143" i="1" s="1"/>
  <c r="L142" i="1"/>
  <c r="M142" i="1" s="1"/>
  <c r="L141" i="1"/>
  <c r="M141" i="1" s="1"/>
  <c r="L140" i="1"/>
  <c r="M140" i="1" s="1"/>
  <c r="L139" i="1"/>
  <c r="M139" i="1" s="1"/>
  <c r="L138" i="1"/>
  <c r="M138" i="1" s="1"/>
  <c r="L137" i="1"/>
  <c r="M137" i="1" s="1"/>
  <c r="L136" i="1"/>
  <c r="M136" i="1" s="1"/>
  <c r="L135" i="1"/>
  <c r="M135" i="1" s="1"/>
  <c r="L134" i="1"/>
  <c r="M134" i="1" s="1"/>
  <c r="L133" i="1"/>
  <c r="M133" i="1" s="1"/>
  <c r="L132" i="1"/>
  <c r="M132" i="1" s="1"/>
  <c r="L131" i="1"/>
  <c r="M131" i="1" s="1"/>
  <c r="L130" i="1"/>
  <c r="M130" i="1" s="1"/>
  <c r="L129" i="1"/>
  <c r="M129" i="1" s="1"/>
  <c r="L128" i="1"/>
  <c r="M128" i="1" s="1"/>
  <c r="L127" i="1"/>
  <c r="M127" i="1" s="1"/>
  <c r="L126" i="1"/>
  <c r="M126" i="1" s="1"/>
  <c r="L125" i="1"/>
  <c r="M125" i="1" s="1"/>
  <c r="L124" i="1"/>
  <c r="M124" i="1" s="1"/>
  <c r="L123" i="1"/>
  <c r="M123" i="1" s="1"/>
  <c r="L122" i="1"/>
  <c r="M122" i="1" s="1"/>
  <c r="L121" i="1"/>
  <c r="M121" i="1" s="1"/>
  <c r="L120" i="1"/>
  <c r="M120" i="1" s="1"/>
  <c r="L119" i="1"/>
  <c r="M119" i="1" s="1"/>
  <c r="L118" i="1"/>
  <c r="M118" i="1" s="1"/>
  <c r="L117" i="1"/>
  <c r="M117" i="1" s="1"/>
  <c r="L116" i="1"/>
  <c r="M116" i="1" s="1"/>
  <c r="L115" i="1"/>
  <c r="M115" i="1" s="1"/>
  <c r="L114" i="1"/>
  <c r="M114" i="1" s="1"/>
  <c r="L113" i="1"/>
  <c r="M113" i="1" s="1"/>
  <c r="L112" i="1"/>
  <c r="M112" i="1" s="1"/>
  <c r="L111" i="1"/>
  <c r="M111" i="1" s="1"/>
  <c r="L110" i="1"/>
  <c r="M110" i="1" s="1"/>
  <c r="L109" i="1"/>
  <c r="M109" i="1" s="1"/>
  <c r="L108" i="1"/>
  <c r="M108" i="1" s="1"/>
  <c r="L107" i="1"/>
  <c r="M107" i="1" s="1"/>
  <c r="L106" i="1"/>
  <c r="M106" i="1" s="1"/>
  <c r="L105" i="1"/>
  <c r="M105" i="1" s="1"/>
  <c r="L104" i="1"/>
  <c r="M104" i="1" s="1"/>
  <c r="L103" i="1"/>
  <c r="M103" i="1" s="1"/>
  <c r="L102" i="1"/>
  <c r="M102" i="1" s="1"/>
  <c r="L101" i="1"/>
  <c r="M101" i="1" s="1"/>
  <c r="L100" i="1"/>
  <c r="M100" i="1" s="1"/>
  <c r="L99" i="1"/>
  <c r="M99" i="1" s="1"/>
  <c r="L98" i="1"/>
  <c r="M98" i="1" s="1"/>
  <c r="L97" i="1"/>
  <c r="M97" i="1" s="1"/>
  <c r="L96" i="1"/>
  <c r="M96" i="1" s="1"/>
  <c r="L94" i="1"/>
  <c r="M94" i="1" s="1"/>
  <c r="L93" i="1"/>
  <c r="M93" i="1" s="1"/>
  <c r="L92" i="1"/>
  <c r="M92" i="1" s="1"/>
  <c r="L91" i="1"/>
  <c r="M91" i="1" s="1"/>
  <c r="L90" i="1"/>
  <c r="M90" i="1" s="1"/>
  <c r="L89" i="1"/>
  <c r="M89" i="1" s="1"/>
  <c r="L88" i="1"/>
  <c r="M88" i="1" s="1"/>
  <c r="L87" i="1"/>
  <c r="M87" i="1" s="1"/>
  <c r="L86" i="1"/>
  <c r="M86" i="1" s="1"/>
  <c r="L85" i="1"/>
  <c r="M85" i="1" s="1"/>
  <c r="L84" i="1"/>
  <c r="M84" i="1" s="1"/>
  <c r="L83" i="1"/>
  <c r="M83" i="1" s="1"/>
  <c r="L82" i="1"/>
  <c r="M82" i="1" s="1"/>
  <c r="L81" i="1"/>
  <c r="M81" i="1" s="1"/>
  <c r="L75" i="1"/>
  <c r="M75" i="1" s="1"/>
  <c r="L74" i="1"/>
  <c r="M74" i="1" s="1"/>
  <c r="L73" i="1"/>
  <c r="M73" i="1" s="1"/>
  <c r="L72" i="1"/>
  <c r="M72" i="1" s="1"/>
  <c r="L71" i="1"/>
  <c r="M71" i="1" s="1"/>
  <c r="L70" i="1"/>
  <c r="M70" i="1" s="1"/>
  <c r="L69" i="1"/>
  <c r="M69" i="1" s="1"/>
  <c r="L68" i="1"/>
  <c r="M68" i="1" s="1"/>
  <c r="L67" i="1"/>
  <c r="M67" i="1" s="1"/>
  <c r="L66" i="1"/>
  <c r="M66" i="1" s="1"/>
  <c r="L65" i="1"/>
  <c r="M65" i="1" s="1"/>
  <c r="L64" i="1"/>
  <c r="M64" i="1" s="1"/>
  <c r="L63" i="1"/>
  <c r="M63" i="1" s="1"/>
  <c r="L62" i="1"/>
  <c r="M62" i="1" s="1"/>
  <c r="L61" i="1"/>
  <c r="M61" i="1" s="1"/>
  <c r="L60" i="1"/>
  <c r="M60" i="1" s="1"/>
  <c r="L59" i="1"/>
  <c r="M59" i="1" s="1"/>
  <c r="L58" i="1"/>
  <c r="M58" i="1" s="1"/>
  <c r="L57" i="1"/>
  <c r="M57" i="1" s="1"/>
  <c r="L56" i="1"/>
  <c r="M56" i="1" s="1"/>
  <c r="L55" i="1"/>
  <c r="M55" i="1" s="1"/>
  <c r="L54" i="1"/>
  <c r="M54" i="1" s="1"/>
  <c r="L53" i="1"/>
  <c r="M53" i="1" s="1"/>
  <c r="L52" i="1"/>
  <c r="M52" i="1" s="1"/>
  <c r="L51" i="1"/>
  <c r="M51" i="1" s="1"/>
  <c r="L50" i="1"/>
  <c r="M50" i="1" s="1"/>
  <c r="L49" i="1"/>
  <c r="M49" i="1" s="1"/>
  <c r="L48" i="1"/>
  <c r="M48" i="1" s="1"/>
  <c r="L47" i="1"/>
  <c r="M47" i="1" s="1"/>
  <c r="L46" i="1"/>
  <c r="M46" i="1" s="1"/>
  <c r="L45" i="1"/>
  <c r="M45" i="1" s="1"/>
  <c r="L44" i="1"/>
  <c r="M44" i="1" s="1"/>
  <c r="L43" i="1"/>
  <c r="M43" i="1" s="1"/>
  <c r="L42" i="1"/>
  <c r="M42" i="1" s="1"/>
  <c r="L41" i="1"/>
  <c r="M41" i="1" s="1"/>
  <c r="L40" i="1"/>
  <c r="M40" i="1" s="1"/>
  <c r="L39" i="1"/>
  <c r="M39" i="1" s="1"/>
  <c r="L38" i="1"/>
  <c r="M38" i="1" s="1"/>
  <c r="L37" i="1"/>
  <c r="M37" i="1" s="1"/>
  <c r="L36" i="1"/>
  <c r="M36" i="1" s="1"/>
  <c r="L35" i="1"/>
  <c r="M35" i="1" s="1"/>
  <c r="L34" i="1"/>
  <c r="M34" i="1" s="1"/>
  <c r="L33" i="1"/>
  <c r="M33" i="1" s="1"/>
  <c r="L32" i="1"/>
  <c r="M32" i="1" s="1"/>
  <c r="L31" i="1"/>
  <c r="M31" i="1" s="1"/>
  <c r="L30" i="1"/>
  <c r="M30" i="1" s="1"/>
  <c r="L29" i="1"/>
  <c r="M29" i="1" s="1"/>
  <c r="L28" i="1"/>
  <c r="M28" i="1" s="1"/>
  <c r="L27" i="1"/>
  <c r="M27" i="1" s="1"/>
  <c r="L26" i="1"/>
  <c r="M26" i="1" s="1"/>
  <c r="L25" i="1"/>
  <c r="M25" i="1" s="1"/>
  <c r="L24" i="1"/>
  <c r="M24" i="1" s="1"/>
  <c r="L23" i="1"/>
  <c r="M23" i="1" s="1"/>
  <c r="L22" i="1"/>
  <c r="M22" i="1" s="1"/>
  <c r="L21" i="1"/>
  <c r="M21" i="1" s="1"/>
  <c r="L20" i="1"/>
  <c r="M20" i="1" s="1"/>
  <c r="L19" i="1"/>
  <c r="M19" i="1" s="1"/>
  <c r="L18" i="1"/>
  <c r="M18" i="1" s="1"/>
  <c r="L17" i="1"/>
  <c r="M17" i="1" s="1"/>
  <c r="L16" i="1"/>
  <c r="M16" i="1" s="1"/>
  <c r="L15" i="1"/>
  <c r="M15" i="1" s="1"/>
  <c r="L14" i="1"/>
  <c r="M14" i="1" s="1"/>
  <c r="L13" i="1"/>
  <c r="M13" i="1" s="1"/>
  <c r="L12" i="1"/>
  <c r="M12" i="1" s="1"/>
  <c r="L11" i="1"/>
  <c r="M11" i="1" s="1"/>
  <c r="L10" i="1"/>
  <c r="M10" i="1" s="1"/>
  <c r="L9" i="1"/>
  <c r="M9" i="1" s="1"/>
  <c r="L8" i="1"/>
  <c r="M8" i="1" s="1"/>
  <c r="L7" i="1"/>
  <c r="M7" i="1" s="1"/>
  <c r="L6" i="1"/>
  <c r="M6" i="1" s="1"/>
  <c r="L5" i="1"/>
  <c r="M5" i="1" s="1"/>
  <c r="L4" i="1"/>
  <c r="M4" i="1" s="1"/>
  <c r="L3" i="1"/>
  <c r="M3" i="1" s="1"/>
  <c r="L2" i="1"/>
  <c r="M2" i="1" s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5" i="1"/>
  <c r="K4" i="1"/>
  <c r="K3" i="1"/>
  <c r="K2" i="1"/>
</calcChain>
</file>

<file path=xl/sharedStrings.xml><?xml version="1.0" encoding="utf-8"?>
<sst xmlns="http://schemas.openxmlformats.org/spreadsheetml/2006/main" count="1950" uniqueCount="1309">
  <si>
    <t>Accession Number</t>
  </si>
  <si>
    <t>Alternate ID</t>
  </si>
  <si>
    <t>Molecular Weight</t>
  </si>
  <si>
    <t>Bud23</t>
  </si>
  <si>
    <t>Bud23-AID</t>
  </si>
  <si>
    <t>Bud23 PPMW</t>
  </si>
  <si>
    <t>Bud23-AID PPMW</t>
  </si>
  <si>
    <t>YPL012W</t>
  </si>
  <si>
    <t>138 kDa</t>
  </si>
  <si>
    <t>90S-Late</t>
  </si>
  <si>
    <t>NAT10</t>
  </si>
  <si>
    <t>119 kDa</t>
  </si>
  <si>
    <t>NOP14</t>
  </si>
  <si>
    <t>94 kDa</t>
  </si>
  <si>
    <t>55 kDa</t>
  </si>
  <si>
    <t>YPL217C</t>
  </si>
  <si>
    <t>136 kDa</t>
  </si>
  <si>
    <t>YNL308C</t>
  </si>
  <si>
    <t>69 kDa</t>
  </si>
  <si>
    <t>90S-C=</t>
  </si>
  <si>
    <t>YOR056C</t>
  </si>
  <si>
    <t>52 kDa</t>
  </si>
  <si>
    <t>pre-40S</t>
  </si>
  <si>
    <t>ECM16</t>
  </si>
  <si>
    <t>145 kDa</t>
  </si>
  <si>
    <t>90S-Hel</t>
  </si>
  <si>
    <t>YDR299W</t>
  </si>
  <si>
    <t>61 kDa</t>
  </si>
  <si>
    <t>90S-5</t>
  </si>
  <si>
    <t>UTP3</t>
  </si>
  <si>
    <t>70 kDa</t>
  </si>
  <si>
    <t>90S-5ETS</t>
  </si>
  <si>
    <t>NAN1</t>
  </si>
  <si>
    <t>101 kDa</t>
  </si>
  <si>
    <t>90S-UTPA</t>
  </si>
  <si>
    <t>DIP2</t>
  </si>
  <si>
    <t>106 kDa</t>
  </si>
  <si>
    <t>90S-UTPB</t>
  </si>
  <si>
    <t>YJR002W</t>
  </si>
  <si>
    <t>67 kDa</t>
  </si>
  <si>
    <t>90S-MPP10</t>
  </si>
  <si>
    <t>FMI1</t>
  </si>
  <si>
    <t>193 kDa</t>
  </si>
  <si>
    <t>90S-C</t>
  </si>
  <si>
    <t>YLR409C</t>
  </si>
  <si>
    <t>105 kDa</t>
  </si>
  <si>
    <t>YLR222C</t>
  </si>
  <si>
    <t>91 kDa</t>
  </si>
  <si>
    <t>YBL004W</t>
  </si>
  <si>
    <t>288 kDa</t>
  </si>
  <si>
    <t>UTP1</t>
  </si>
  <si>
    <t>104 kDa</t>
  </si>
  <si>
    <t>UTP19</t>
  </si>
  <si>
    <t>64 kDa</t>
  </si>
  <si>
    <t>NOL10</t>
  </si>
  <si>
    <t>82 kDa</t>
  </si>
  <si>
    <t>SIK1</t>
  </si>
  <si>
    <t>57 kDa</t>
  </si>
  <si>
    <t>90S-U3</t>
  </si>
  <si>
    <t>YML093W</t>
  </si>
  <si>
    <t>103 kDa</t>
  </si>
  <si>
    <t>YGR090W</t>
  </si>
  <si>
    <t>140 kDa</t>
  </si>
  <si>
    <t>NOP5</t>
  </si>
  <si>
    <t>DIS3</t>
  </si>
  <si>
    <t>114 kDa</t>
  </si>
  <si>
    <t>Exosome</t>
  </si>
  <si>
    <t>YJL109C</t>
  </si>
  <si>
    <t>200 kDa</t>
  </si>
  <si>
    <t>DOB1</t>
  </si>
  <si>
    <t>122 kDa</t>
  </si>
  <si>
    <t>Exosome binder</t>
  </si>
  <si>
    <t>YMR049C</t>
  </si>
  <si>
    <t>92 kDa</t>
  </si>
  <si>
    <t>pre-60S</t>
  </si>
  <si>
    <t>YCL059C</t>
  </si>
  <si>
    <t>37 kDa</t>
  </si>
  <si>
    <t>HCA4</t>
  </si>
  <si>
    <t>87 kDa</t>
  </si>
  <si>
    <t>90S-5=</t>
  </si>
  <si>
    <t>YOL041C</t>
  </si>
  <si>
    <t>YDR324C</t>
  </si>
  <si>
    <t>88 kDa</t>
  </si>
  <si>
    <t>YMR290C</t>
  </si>
  <si>
    <t>YPL266W</t>
  </si>
  <si>
    <t>36 kDa</t>
  </si>
  <si>
    <t>YER127W</t>
  </si>
  <si>
    <t>41 kDa</t>
  </si>
  <si>
    <t>YOR206W</t>
  </si>
  <si>
    <t>FBRL</t>
  </si>
  <si>
    <t>34 kDa</t>
  </si>
  <si>
    <t>YGR128C</t>
  </si>
  <si>
    <t>80 kDa</t>
  </si>
  <si>
    <t>UNC733</t>
  </si>
  <si>
    <t>84 kDa</t>
  </si>
  <si>
    <t>NOP7</t>
  </si>
  <si>
    <t>DIM2</t>
  </si>
  <si>
    <t>30 kDa</t>
  </si>
  <si>
    <t>NOP77</t>
  </si>
  <si>
    <t>78 kDa</t>
  </si>
  <si>
    <t>RTC1</t>
  </si>
  <si>
    <t>40 kDa</t>
  </si>
  <si>
    <t>RPS18A</t>
  </si>
  <si>
    <t>17 kDa</t>
  </si>
  <si>
    <t>SSU r-protein (A)</t>
  </si>
  <si>
    <t>YMR093W</t>
  </si>
  <si>
    <t>58 kDa</t>
  </si>
  <si>
    <t>KRE31</t>
  </si>
  <si>
    <t>62 kDa</t>
  </si>
  <si>
    <t>RPS4A</t>
  </si>
  <si>
    <t>29 kDa</t>
  </si>
  <si>
    <t>YPR137W</t>
  </si>
  <si>
    <t>65 kDa</t>
  </si>
  <si>
    <t>RPS3</t>
  </si>
  <si>
    <t>27 kDa</t>
  </si>
  <si>
    <t>YGL120C</t>
  </si>
  <si>
    <t>RPS1A</t>
  </si>
  <si>
    <t>RPL4A</t>
  </si>
  <si>
    <t>39 kDa</t>
  </si>
  <si>
    <t>LSU r-protein (A)</t>
  </si>
  <si>
    <t>RPS6B</t>
  </si>
  <si>
    <t>SSU r-protein (B)</t>
  </si>
  <si>
    <t>NOC1</t>
  </si>
  <si>
    <t>117 kDa</t>
  </si>
  <si>
    <t>RPS9B</t>
  </si>
  <si>
    <t>22 kDa</t>
  </si>
  <si>
    <t>RPS14B</t>
  </si>
  <si>
    <t>15 kDa</t>
  </si>
  <si>
    <t>RPS11B</t>
  </si>
  <si>
    <t>18 kDa</t>
  </si>
  <si>
    <t>YLR175W</t>
  </si>
  <si>
    <t>90S-C= HACA</t>
  </si>
  <si>
    <t>DCA13</t>
  </si>
  <si>
    <t>NEP1</t>
  </si>
  <si>
    <t>EMG1</t>
  </si>
  <si>
    <t>28 kDa</t>
  </si>
  <si>
    <t>90S-3M</t>
  </si>
  <si>
    <t>RPS5</t>
  </si>
  <si>
    <t>25 kDa</t>
  </si>
  <si>
    <t>YKL172W</t>
  </si>
  <si>
    <t>50 kDa</t>
  </si>
  <si>
    <t>YPR112C</t>
  </si>
  <si>
    <t>YDR449C</t>
  </si>
  <si>
    <t>RPS8B</t>
  </si>
  <si>
    <t>YLL008W</t>
  </si>
  <si>
    <t>85 kDa</t>
  </si>
  <si>
    <t>YPL093W</t>
  </si>
  <si>
    <t>74 kDa</t>
  </si>
  <si>
    <t>YHR196W</t>
  </si>
  <si>
    <t>NPA1</t>
  </si>
  <si>
    <t>203 kDa</t>
  </si>
  <si>
    <t>RPS16B</t>
  </si>
  <si>
    <t>16 kDa</t>
  </si>
  <si>
    <t>RPL3</t>
  </si>
  <si>
    <t>44 kDa</t>
  </si>
  <si>
    <t>YBR142W</t>
  </si>
  <si>
    <t>YDL031W</t>
  </si>
  <si>
    <t>113 kDa</t>
  </si>
  <si>
    <t>YDR398W</t>
  </si>
  <si>
    <t>72 kDa</t>
  </si>
  <si>
    <t>YLR336C</t>
  </si>
  <si>
    <t>90S minor</t>
  </si>
  <si>
    <t>YGL171W</t>
  </si>
  <si>
    <t>RPS24A</t>
  </si>
  <si>
    <t>RPS13</t>
  </si>
  <si>
    <t>RPS17A</t>
  </si>
  <si>
    <t>YDR365C</t>
  </si>
  <si>
    <t>YNA1</t>
  </si>
  <si>
    <t>YNL075W</t>
  </si>
  <si>
    <t>33 kDa</t>
  </si>
  <si>
    <t>RPS0A</t>
  </si>
  <si>
    <t>YNL112W</t>
  </si>
  <si>
    <t>YJL069C</t>
  </si>
  <si>
    <t>66 kDa</t>
  </si>
  <si>
    <t>RPL8A</t>
  </si>
  <si>
    <t>RPS7B</t>
  </si>
  <si>
    <t>YNL221C</t>
  </si>
  <si>
    <t>100 kDa</t>
  </si>
  <si>
    <t>RNase MRP</t>
  </si>
  <si>
    <t>RPS2</t>
  </si>
  <si>
    <t>NPA2</t>
  </si>
  <si>
    <t>135 kDa</t>
  </si>
  <si>
    <t>ASC1</t>
  </si>
  <si>
    <t>35 kDa</t>
  </si>
  <si>
    <t>YGR159C</t>
  </si>
  <si>
    <t>45 kDa</t>
  </si>
  <si>
    <t>YGR081C</t>
  </si>
  <si>
    <t>24 kDa</t>
  </si>
  <si>
    <t>RPS19B</t>
  </si>
  <si>
    <t>RPL7B</t>
  </si>
  <si>
    <t>LSU r-protein (B)</t>
  </si>
  <si>
    <t>YCL031C</t>
  </si>
  <si>
    <t>YKL078W</t>
  </si>
  <si>
    <t>83 kDa</t>
  </si>
  <si>
    <t>RPS22A</t>
  </si>
  <si>
    <t>YLR196W</t>
  </si>
  <si>
    <t>RPS12</t>
  </si>
  <si>
    <t>RAT1</t>
  </si>
  <si>
    <t>116 kDa</t>
  </si>
  <si>
    <t>YOR272W</t>
  </si>
  <si>
    <t>51 kDa</t>
  </si>
  <si>
    <t>RPS31</t>
  </si>
  <si>
    <t>YKR024C</t>
  </si>
  <si>
    <t>RPL10</t>
  </si>
  <si>
    <t>YJL010C</t>
  </si>
  <si>
    <t>REA1</t>
  </si>
  <si>
    <t>559 kDa</t>
  </si>
  <si>
    <t>YLR276C</t>
  </si>
  <si>
    <t>68 kDa</t>
  </si>
  <si>
    <t>RPL2B</t>
  </si>
  <si>
    <t>YDR496C</t>
  </si>
  <si>
    <t>75 kDa</t>
  </si>
  <si>
    <t>YGL111W</t>
  </si>
  <si>
    <t>YOR004W</t>
  </si>
  <si>
    <t>RPP0</t>
  </si>
  <si>
    <t>RPL1A</t>
  </si>
  <si>
    <t>RPL20B</t>
  </si>
  <si>
    <t>20 kDa</t>
  </si>
  <si>
    <t>FPR3</t>
  </si>
  <si>
    <t>47 kDa</t>
  </si>
  <si>
    <t>RPL13B</t>
  </si>
  <si>
    <t>23 kDa</t>
  </si>
  <si>
    <t>RPS20</t>
  </si>
  <si>
    <t>14 kDa</t>
  </si>
  <si>
    <t>YHR148W</t>
  </si>
  <si>
    <t>RPL16A</t>
  </si>
  <si>
    <t>YLR002C</t>
  </si>
  <si>
    <t>76 kDa</t>
  </si>
  <si>
    <t>YNR038W</t>
  </si>
  <si>
    <t>RPS7A</t>
  </si>
  <si>
    <t>RPS15</t>
  </si>
  <si>
    <t>RPS25A</t>
  </si>
  <si>
    <t>12 kDa</t>
  </si>
  <si>
    <t>YCR035C</t>
  </si>
  <si>
    <t>RPL23A</t>
  </si>
  <si>
    <t>YDR280W</t>
  </si>
  <si>
    <t>YOL144W</t>
  </si>
  <si>
    <t>RPL17B</t>
  </si>
  <si>
    <t>21 kDa</t>
  </si>
  <si>
    <t>YKL099C</t>
  </si>
  <si>
    <t>RPL9A</t>
  </si>
  <si>
    <t>NSA3</t>
  </si>
  <si>
    <t>43 kDa</t>
  </si>
  <si>
    <t>RPL6A</t>
  </si>
  <si>
    <t>RPL27B</t>
  </si>
  <si>
    <t>RPL5</t>
  </si>
  <si>
    <t>YKR081C</t>
  </si>
  <si>
    <t>RPL25</t>
  </si>
  <si>
    <t>YHR065C</t>
  </si>
  <si>
    <t>56 kDa</t>
  </si>
  <si>
    <t>UTP16</t>
  </si>
  <si>
    <t>YLR051C</t>
  </si>
  <si>
    <t>26 kDa</t>
  </si>
  <si>
    <t>RPL15A</t>
  </si>
  <si>
    <t>RPL19B</t>
  </si>
  <si>
    <t>RL1D1</t>
  </si>
  <si>
    <t>32 kDa</t>
  </si>
  <si>
    <t>RPS1B</t>
  </si>
  <si>
    <t>YHR069C</t>
  </si>
  <si>
    <t>FPR4</t>
  </si>
  <si>
    <t>RPL36A</t>
  </si>
  <si>
    <t>11 kDa</t>
  </si>
  <si>
    <t>RPL26B</t>
  </si>
  <si>
    <t>RPL35B</t>
  </si>
  <si>
    <t>RPL12A</t>
  </si>
  <si>
    <t>RPL18A</t>
  </si>
  <si>
    <t>RPL16B</t>
  </si>
  <si>
    <t>RPS21A</t>
  </si>
  <si>
    <t>10 kDa</t>
  </si>
  <si>
    <t>YKL082C</t>
  </si>
  <si>
    <t>RPL7</t>
  </si>
  <si>
    <t>RPS23B</t>
  </si>
  <si>
    <t>YAL025C</t>
  </si>
  <si>
    <t>YOL077C</t>
  </si>
  <si>
    <t>YKL009W</t>
  </si>
  <si>
    <t>RPL14B</t>
  </si>
  <si>
    <t>YHR066W</t>
  </si>
  <si>
    <t>YER006W</t>
  </si>
  <si>
    <t>YHR062C</t>
  </si>
  <si>
    <t>REX4</t>
  </si>
  <si>
    <t>RPL11A</t>
  </si>
  <si>
    <t>YIL019W</t>
  </si>
  <si>
    <t>SKI4</t>
  </si>
  <si>
    <t>EFG1P</t>
  </si>
  <si>
    <t>YDR339C</t>
  </si>
  <si>
    <t>RPL21A</t>
  </si>
  <si>
    <t>YGL078C</t>
  </si>
  <si>
    <t>59 kDa</t>
  </si>
  <si>
    <t>RPL24A</t>
  </si>
  <si>
    <t>YMR014W</t>
  </si>
  <si>
    <t>60 kDa</t>
  </si>
  <si>
    <t>YEL026W</t>
  </si>
  <si>
    <t>Casein Kinase II</t>
  </si>
  <si>
    <t>YLL034C</t>
  </si>
  <si>
    <t>93 kDa</t>
  </si>
  <si>
    <t>YDR087C</t>
  </si>
  <si>
    <t>YDL213C</t>
  </si>
  <si>
    <t>90S-3M=</t>
  </si>
  <si>
    <t>RPL28</t>
  </si>
  <si>
    <t>YER002W</t>
  </si>
  <si>
    <t>YHR088W</t>
  </si>
  <si>
    <t>RPS28B</t>
  </si>
  <si>
    <t>8 kDa</t>
  </si>
  <si>
    <t>RPL31A</t>
  </si>
  <si>
    <t>13 kDa</t>
  </si>
  <si>
    <t>RPL30</t>
  </si>
  <si>
    <t>YOL142W</t>
  </si>
  <si>
    <t>YNR053C</t>
  </si>
  <si>
    <t>YFR001W</t>
  </si>
  <si>
    <t>RPL38</t>
  </si>
  <si>
    <t>9 kDa</t>
  </si>
  <si>
    <t>YHR089C</t>
  </si>
  <si>
    <t>SNM1</t>
  </si>
  <si>
    <t>RPL43B</t>
  </si>
  <si>
    <t>RPL22A</t>
  </si>
  <si>
    <t>RPL33A</t>
  </si>
  <si>
    <t>RPL32</t>
  </si>
  <si>
    <t>RPL6B</t>
  </si>
  <si>
    <t>RPS29A</t>
  </si>
  <si>
    <t>7 kDa</t>
  </si>
  <si>
    <t>RPS27A</t>
  </si>
  <si>
    <t>YGR095C</t>
  </si>
  <si>
    <t>SKI6</t>
  </si>
  <si>
    <t>YOR294W</t>
  </si>
  <si>
    <t>RPL4B</t>
  </si>
  <si>
    <t>YDL208W</t>
  </si>
  <si>
    <t>RPS30B</t>
  </si>
  <si>
    <t>RPL8B</t>
  </si>
  <si>
    <t>YDL111C</t>
  </si>
  <si>
    <t>YIL127C</t>
  </si>
  <si>
    <t>RPP2A</t>
  </si>
  <si>
    <t>RRP47</t>
  </si>
  <si>
    <t>YCL054W</t>
  </si>
  <si>
    <t>96 kDa</t>
  </si>
  <si>
    <t>GNO1</t>
  </si>
  <si>
    <t>31 kDa</t>
  </si>
  <si>
    <t>RPP2B</t>
  </si>
  <si>
    <t>TIF6</t>
  </si>
  <si>
    <t>RPS26A</t>
  </si>
  <si>
    <t>YNL110C</t>
  </si>
  <si>
    <t>IPI2</t>
  </si>
  <si>
    <t>YPR143W</t>
  </si>
  <si>
    <t>YGR158C</t>
  </si>
  <si>
    <t>YHR085W</t>
  </si>
  <si>
    <t>38 kDa</t>
  </si>
  <si>
    <t>YIL091C</t>
  </si>
  <si>
    <t>YHR072W-A</t>
  </si>
  <si>
    <t>RPL26A</t>
  </si>
  <si>
    <t>YLR221C</t>
  </si>
  <si>
    <t>RPL24B</t>
  </si>
  <si>
    <t>YKL021C</t>
  </si>
  <si>
    <t>RPS9A</t>
  </si>
  <si>
    <t>CKB1</t>
  </si>
  <si>
    <t>log2 FC (mut/WT)</t>
  </si>
  <si>
    <t>Utp17</t>
  </si>
  <si>
    <t>Utp10</t>
  </si>
  <si>
    <t>Utp4</t>
  </si>
  <si>
    <t>Utp8</t>
  </si>
  <si>
    <t>Utp15</t>
  </si>
  <si>
    <t>Utp9</t>
  </si>
  <si>
    <t>Utp5</t>
  </si>
  <si>
    <t>Utp12</t>
  </si>
  <si>
    <t>Utp21</t>
  </si>
  <si>
    <t>Utp13</t>
  </si>
  <si>
    <t>Pwp2</t>
  </si>
  <si>
    <t>Utp6</t>
  </si>
  <si>
    <t>Utp18</t>
  </si>
  <si>
    <t>Nop56</t>
  </si>
  <si>
    <t>Nop58</t>
  </si>
  <si>
    <t>Rrp9</t>
  </si>
  <si>
    <t>Snu13</t>
  </si>
  <si>
    <t>Bud21</t>
  </si>
  <si>
    <t>Utp7</t>
  </si>
  <si>
    <t>Utp11</t>
  </si>
  <si>
    <t>Mpp10</t>
  </si>
  <si>
    <t>Imp4</t>
  </si>
  <si>
    <t>Imp3</t>
  </si>
  <si>
    <t>Sas10</t>
  </si>
  <si>
    <t>Fcf2</t>
  </si>
  <si>
    <t>Fcf1</t>
  </si>
  <si>
    <t>Efg1</t>
  </si>
  <si>
    <t>Bud22</t>
  </si>
  <si>
    <t>Enp2</t>
  </si>
  <si>
    <t>Bfr2</t>
  </si>
  <si>
    <t>Lcp5</t>
  </si>
  <si>
    <t>Esf1</t>
  </si>
  <si>
    <t>Dbp4</t>
  </si>
  <si>
    <t>Krr1</t>
  </si>
  <si>
    <t>Kri1</t>
  </si>
  <si>
    <t>Utp23</t>
  </si>
  <si>
    <t>Cbf5</t>
  </si>
  <si>
    <t>Gar1</t>
  </si>
  <si>
    <t>Nhp2</t>
  </si>
  <si>
    <t>Nop10</t>
  </si>
  <si>
    <t>Rrp5</t>
  </si>
  <si>
    <t>Utp22</t>
  </si>
  <si>
    <t>Rok1</t>
  </si>
  <si>
    <t>Rrp7</t>
  </si>
  <si>
    <t>Nsr1</t>
  </si>
  <si>
    <t>Mrd1</t>
  </si>
  <si>
    <t>Nop9</t>
  </si>
  <si>
    <t>Emg1</t>
  </si>
  <si>
    <t>Nop6</t>
  </si>
  <si>
    <t>Utp30</t>
  </si>
  <si>
    <t>Bms1</t>
  </si>
  <si>
    <t>Rcl1</t>
  </si>
  <si>
    <t>Kre33</t>
  </si>
  <si>
    <t>Utp2</t>
  </si>
  <si>
    <t>Noc4</t>
  </si>
  <si>
    <t>Utp20</t>
  </si>
  <si>
    <t>Utp14</t>
  </si>
  <si>
    <t>Enp1</t>
  </si>
  <si>
    <t>Pno1</t>
  </si>
  <si>
    <t>Rrp12</t>
  </si>
  <si>
    <t>Rrt14</t>
  </si>
  <si>
    <t>Faf1</t>
  </si>
  <si>
    <t>Dhr1</t>
  </si>
  <si>
    <t>Has1</t>
  </si>
  <si>
    <t>Prp43</t>
  </si>
  <si>
    <t>Dhr2</t>
  </si>
  <si>
    <t>Rrp3</t>
  </si>
  <si>
    <t>Utp25</t>
  </si>
  <si>
    <t>Sgd1</t>
  </si>
  <si>
    <t>Pxr1</t>
  </si>
  <si>
    <t>Nob1</t>
  </si>
  <si>
    <t>Dim1</t>
  </si>
  <si>
    <t>Slx9</t>
  </si>
  <si>
    <t>Rrp44</t>
  </si>
  <si>
    <t>Rrp6</t>
  </si>
  <si>
    <t>Rrp43</t>
  </si>
  <si>
    <t>Rrp45</t>
  </si>
  <si>
    <t>Rrp4</t>
  </si>
  <si>
    <t>Csl4</t>
  </si>
  <si>
    <t>Rrp40</t>
  </si>
  <si>
    <t>Rrp46</t>
  </si>
  <si>
    <t>Rrp41</t>
  </si>
  <si>
    <t>Rrp42</t>
  </si>
  <si>
    <t>Lrp1</t>
  </si>
  <si>
    <t>Mtr3</t>
  </si>
  <si>
    <t>Mtr4</t>
  </si>
  <si>
    <t>Pop1</t>
  </si>
  <si>
    <t>Rpp1</t>
  </si>
  <si>
    <t>Pso2</t>
  </si>
  <si>
    <t>Csk2B</t>
  </si>
  <si>
    <t>Rs18A</t>
  </si>
  <si>
    <t>Rs4A</t>
  </si>
  <si>
    <t>Rs3</t>
  </si>
  <si>
    <t>Rs3A1</t>
  </si>
  <si>
    <t>Rs5</t>
  </si>
  <si>
    <t>Rs24A</t>
  </si>
  <si>
    <t>Rs13</t>
  </si>
  <si>
    <t>Rs17A</t>
  </si>
  <si>
    <t>Rssa1</t>
  </si>
  <si>
    <t>Rs2</t>
  </si>
  <si>
    <t>Gblp</t>
  </si>
  <si>
    <t>Rs22A</t>
  </si>
  <si>
    <t>Rs12</t>
  </si>
  <si>
    <t>Rs31</t>
  </si>
  <si>
    <t>Rs20</t>
  </si>
  <si>
    <t>Rs7A</t>
  </si>
  <si>
    <t>Rs15</t>
  </si>
  <si>
    <t>Rs25A</t>
  </si>
  <si>
    <t>Rs21A</t>
  </si>
  <si>
    <t>Rs29A</t>
  </si>
  <si>
    <t>Rs27A</t>
  </si>
  <si>
    <t>Rs26A</t>
  </si>
  <si>
    <t>Rs9A</t>
  </si>
  <si>
    <t>Rs6B</t>
  </si>
  <si>
    <t>Rs9B</t>
  </si>
  <si>
    <t>Rs14B</t>
  </si>
  <si>
    <t>Rs11B</t>
  </si>
  <si>
    <t>Rs8B</t>
  </si>
  <si>
    <t>Rs16B</t>
  </si>
  <si>
    <t>Rs7B</t>
  </si>
  <si>
    <t>Rs19B</t>
  </si>
  <si>
    <t>Rs3A2</t>
  </si>
  <si>
    <t>Rs23B</t>
  </si>
  <si>
    <t>Rs28B</t>
  </si>
  <si>
    <t>Rs30B</t>
  </si>
  <si>
    <t>Rl4A</t>
  </si>
  <si>
    <t>Rl3</t>
  </si>
  <si>
    <t>Rl8A</t>
  </si>
  <si>
    <t>Rl10</t>
  </si>
  <si>
    <t>Rla0</t>
  </si>
  <si>
    <t>Rl1A</t>
  </si>
  <si>
    <t>Rl16A</t>
  </si>
  <si>
    <t>Rl23A</t>
  </si>
  <si>
    <t>Rl9A</t>
  </si>
  <si>
    <t>Rl6A</t>
  </si>
  <si>
    <t>Rl5</t>
  </si>
  <si>
    <t>Rl25</t>
  </si>
  <si>
    <t>Rl15A</t>
  </si>
  <si>
    <t>Rl36A</t>
  </si>
  <si>
    <t>Rl12A</t>
  </si>
  <si>
    <t>Rl18A</t>
  </si>
  <si>
    <t>Rl11A</t>
  </si>
  <si>
    <t>Rl21A</t>
  </si>
  <si>
    <t>Rl24A</t>
  </si>
  <si>
    <t>Rl28</t>
  </si>
  <si>
    <t>Rl31A</t>
  </si>
  <si>
    <t>Rl30</t>
  </si>
  <si>
    <t>Rl38</t>
  </si>
  <si>
    <t>Rl22A</t>
  </si>
  <si>
    <t>Rl33A</t>
  </si>
  <si>
    <t>Rl32</t>
  </si>
  <si>
    <t>Rla2</t>
  </si>
  <si>
    <t>Rl26A</t>
  </si>
  <si>
    <t>Rl7B</t>
  </si>
  <si>
    <t>Rl2B</t>
  </si>
  <si>
    <t>Rl20B</t>
  </si>
  <si>
    <t>Rl13B</t>
  </si>
  <si>
    <t>Rl17B</t>
  </si>
  <si>
    <t>Rl27B</t>
  </si>
  <si>
    <t>Rl19B</t>
  </si>
  <si>
    <t>Rl26B</t>
  </si>
  <si>
    <t>Rl35B</t>
  </si>
  <si>
    <t>Rl16B</t>
  </si>
  <si>
    <t>Rl14B</t>
  </si>
  <si>
    <t>Rl43B</t>
  </si>
  <si>
    <t>Rl6B</t>
  </si>
  <si>
    <t>Rl4B</t>
  </si>
  <si>
    <t>Rl8B</t>
  </si>
  <si>
    <t>Rla4</t>
  </si>
  <si>
    <t>Rl24B</t>
  </si>
  <si>
    <t>Erb1</t>
  </si>
  <si>
    <t>Nop12</t>
  </si>
  <si>
    <t>Noc2</t>
  </si>
  <si>
    <t>Pesc</t>
  </si>
  <si>
    <t>Nop4</t>
  </si>
  <si>
    <t>Mak21</t>
  </si>
  <si>
    <t>Ebp2</t>
  </si>
  <si>
    <t>Drs1</t>
  </si>
  <si>
    <t>Nog1</t>
  </si>
  <si>
    <t>Urb1</t>
  </si>
  <si>
    <t>Mak5</t>
  </si>
  <si>
    <t>Dbp10</t>
  </si>
  <si>
    <t>Nop2</t>
  </si>
  <si>
    <t>Dbp2</t>
  </si>
  <si>
    <t>Urb2</t>
  </si>
  <si>
    <t>Pwp1</t>
  </si>
  <si>
    <t>Xrn2</t>
  </si>
  <si>
    <t>Ytm1</t>
  </si>
  <si>
    <t>Dbp7</t>
  </si>
  <si>
    <t>Mdn1</t>
  </si>
  <si>
    <t>Dbp9</t>
  </si>
  <si>
    <t>Puf6</t>
  </si>
  <si>
    <t>Nsa1</t>
  </si>
  <si>
    <t>Fkbp3</t>
  </si>
  <si>
    <t>Noc3</t>
  </si>
  <si>
    <t>Dbp6</t>
  </si>
  <si>
    <t>Nop8</t>
  </si>
  <si>
    <t>Cic1</t>
  </si>
  <si>
    <t>Rpf2</t>
  </si>
  <si>
    <t>Fkbp4</t>
  </si>
  <si>
    <t>Rrp14</t>
  </si>
  <si>
    <t>Rlp7</t>
  </si>
  <si>
    <t>Mak16</t>
  </si>
  <si>
    <t>Brx1</t>
  </si>
  <si>
    <t>Mrt4</t>
  </si>
  <si>
    <t>Ssf1</t>
  </si>
  <si>
    <t>Nug1</t>
  </si>
  <si>
    <t>Rexo4</t>
  </si>
  <si>
    <t>Dbp3</t>
  </si>
  <si>
    <t>Rix7</t>
  </si>
  <si>
    <t>Rrp1</t>
  </si>
  <si>
    <t>Nop16</t>
  </si>
  <si>
    <t>Rpf1</t>
  </si>
  <si>
    <t>Nog2</t>
  </si>
  <si>
    <t>Loc1</t>
  </si>
  <si>
    <t>Rrs1</t>
  </si>
  <si>
    <t>Spb1</t>
  </si>
  <si>
    <t>If6</t>
  </si>
  <si>
    <t>Nop15</t>
  </si>
  <si>
    <t>Rix1</t>
  </si>
  <si>
    <t>Rrp15</t>
  </si>
  <si>
    <t>Ipi1</t>
  </si>
  <si>
    <t>Rsa3</t>
  </si>
  <si>
    <t>Mak11</t>
  </si>
  <si>
    <t>Nop1</t>
  </si>
  <si>
    <t>Sof1</t>
  </si>
  <si>
    <t>P04264</t>
  </si>
  <si>
    <t>YDL060W</t>
  </si>
  <si>
    <t>P35527</t>
  </si>
  <si>
    <t>P35908</t>
  </si>
  <si>
    <t>P13645</t>
  </si>
  <si>
    <t>YNL207W</t>
  </si>
  <si>
    <t>49 kDa</t>
  </si>
  <si>
    <t>YKL143W</t>
  </si>
  <si>
    <t>53 kDa</t>
  </si>
  <si>
    <t>P00761</t>
  </si>
  <si>
    <t>P13647</t>
  </si>
  <si>
    <t>YPL204W</t>
  </si>
  <si>
    <t>P02533</t>
  </si>
  <si>
    <t>EF3A</t>
  </si>
  <si>
    <t>YEF3</t>
  </si>
  <si>
    <t>EF2</t>
  </si>
  <si>
    <t>EFT1</t>
  </si>
  <si>
    <t>HSP72</t>
  </si>
  <si>
    <t>SSA2</t>
  </si>
  <si>
    <t>Q86YZ3</t>
  </si>
  <si>
    <t>282 kDa</t>
  </si>
  <si>
    <t>P02538</t>
  </si>
  <si>
    <t>SSB2</t>
  </si>
  <si>
    <t>YG103</t>
  </si>
  <si>
    <t>P02768-1</t>
  </si>
  <si>
    <t>KPYK1</t>
  </si>
  <si>
    <t>CDC19</t>
  </si>
  <si>
    <t>HSC82</t>
  </si>
  <si>
    <t>YMR186W</t>
  </si>
  <si>
    <t>81 kDa</t>
  </si>
  <si>
    <t>P08779</t>
  </si>
  <si>
    <t>YP12B</t>
  </si>
  <si>
    <t>TY1B-PR1</t>
  </si>
  <si>
    <t>199 kDa</t>
  </si>
  <si>
    <t>PYR1</t>
  </si>
  <si>
    <t>URA2</t>
  </si>
  <si>
    <t>245 kDa</t>
  </si>
  <si>
    <t>DST2</t>
  </si>
  <si>
    <t>175 kDa</t>
  </si>
  <si>
    <t>IMDH3</t>
  </si>
  <si>
    <t>IMD3</t>
  </si>
  <si>
    <t>EF1A</t>
  </si>
  <si>
    <t>TEF1</t>
  </si>
  <si>
    <t>Q5D862</t>
  </si>
  <si>
    <t>248 kDa</t>
  </si>
  <si>
    <t>ACT</t>
  </si>
  <si>
    <t>ACT1</t>
  </si>
  <si>
    <t>42 kDa</t>
  </si>
  <si>
    <t>PDC1</t>
  </si>
  <si>
    <t>YLR044C</t>
  </si>
  <si>
    <t>PMA1</t>
  </si>
  <si>
    <t>YGL008C</t>
  </si>
  <si>
    <t>G3P3</t>
  </si>
  <si>
    <t>TDH3</t>
  </si>
  <si>
    <t>RRP10</t>
  </si>
  <si>
    <t>IMB4</t>
  </si>
  <si>
    <t>KAP123</t>
  </si>
  <si>
    <t>123 kDa</t>
  </si>
  <si>
    <t>P02754</t>
  </si>
  <si>
    <t>EIF3A</t>
  </si>
  <si>
    <t>RPG1</t>
  </si>
  <si>
    <t>110 kDa</t>
  </si>
  <si>
    <t>UBP10</t>
  </si>
  <si>
    <t>DOT4</t>
  </si>
  <si>
    <t>89 kDa</t>
  </si>
  <si>
    <t>TCPQ</t>
  </si>
  <si>
    <t>CCT8</t>
  </si>
  <si>
    <t>HPR1</t>
  </si>
  <si>
    <t>YDR138W</t>
  </si>
  <si>
    <t>YCQ6</t>
  </si>
  <si>
    <t>YCR016W</t>
  </si>
  <si>
    <t>O43790</t>
  </si>
  <si>
    <t>PABP</t>
  </si>
  <si>
    <t>PAB1</t>
  </si>
  <si>
    <t>RFC1</t>
  </si>
  <si>
    <t>CDC44</t>
  </si>
  <si>
    <t>95 kDa</t>
  </si>
  <si>
    <t>HS104</t>
  </si>
  <si>
    <t>HSP104</t>
  </si>
  <si>
    <t>102 kDa</t>
  </si>
  <si>
    <t>Q7RTS7</t>
  </si>
  <si>
    <t>SQS1</t>
  </si>
  <si>
    <t>YNL224C</t>
  </si>
  <si>
    <t>RPA1</t>
  </si>
  <si>
    <t>RPA190</t>
  </si>
  <si>
    <t>186 kDa</t>
  </si>
  <si>
    <t>NOP13</t>
  </si>
  <si>
    <t>YNL175C</t>
  </si>
  <si>
    <t>46 kDa</t>
  </si>
  <si>
    <t>RPN2</t>
  </si>
  <si>
    <t>SEN3</t>
  </si>
  <si>
    <t>P20930</t>
  </si>
  <si>
    <t>435 kDa</t>
  </si>
  <si>
    <t>MS116</t>
  </si>
  <si>
    <t>MSS116</t>
  </si>
  <si>
    <t>DBP5</t>
  </si>
  <si>
    <t>RAT8</t>
  </si>
  <si>
    <t>54 kDa</t>
  </si>
  <si>
    <t>H4</t>
  </si>
  <si>
    <t>HHF1</t>
  </si>
  <si>
    <t>SRO9</t>
  </si>
  <si>
    <t>YCL037C</t>
  </si>
  <si>
    <t>48 kDa</t>
  </si>
  <si>
    <t>YRA1</t>
  </si>
  <si>
    <t>YDR381W</t>
  </si>
  <si>
    <t>H2B2</t>
  </si>
  <si>
    <t>HTB2</t>
  </si>
  <si>
    <t>GAG</t>
  </si>
  <si>
    <t>gag</t>
  </si>
  <si>
    <t>IMB2</t>
  </si>
  <si>
    <t>KAP104</t>
  </si>
  <si>
    <t>IF2P</t>
  </si>
  <si>
    <t>FUN12</t>
  </si>
  <si>
    <t>112 kDa</t>
  </si>
  <si>
    <t>ADH1</t>
  </si>
  <si>
    <t>ADC1</t>
  </si>
  <si>
    <t>SRP40</t>
  </si>
  <si>
    <t>YKR092C</t>
  </si>
  <si>
    <t>RPA2</t>
  </si>
  <si>
    <t>RPA135</t>
  </si>
  <si>
    <t>Q14525</t>
  </si>
  <si>
    <t>PFKA1</t>
  </si>
  <si>
    <t>PFK1</t>
  </si>
  <si>
    <t>108 kDa</t>
  </si>
  <si>
    <t>VPS1</t>
  </si>
  <si>
    <t>LAM1</t>
  </si>
  <si>
    <t>79 kDa</t>
  </si>
  <si>
    <t>HSP7F</t>
  </si>
  <si>
    <t>SSE1</t>
  </si>
  <si>
    <t>77 kDa</t>
  </si>
  <si>
    <t>ARB1</t>
  </si>
  <si>
    <t>YER036C</t>
  </si>
  <si>
    <t>GCN1</t>
  </si>
  <si>
    <t>YGL195W</t>
  </si>
  <si>
    <t>297 kDa</t>
  </si>
  <si>
    <t>BMH1</t>
  </si>
  <si>
    <t>YER177W</t>
  </si>
  <si>
    <t>TCPA</t>
  </si>
  <si>
    <t>TCP1</t>
  </si>
  <si>
    <t>GFD2</t>
  </si>
  <si>
    <t>YCL036W</t>
  </si>
  <si>
    <t>IF4A</t>
  </si>
  <si>
    <t>TIF1</t>
  </si>
  <si>
    <t>TCPG</t>
  </si>
  <si>
    <t>CCT3</t>
  </si>
  <si>
    <t>SEN1</t>
  </si>
  <si>
    <t>YLR430W</t>
  </si>
  <si>
    <t>253 kDa</t>
  </si>
  <si>
    <t>RRP8</t>
  </si>
  <si>
    <t>YDR083W</t>
  </si>
  <si>
    <t>ECM32</t>
  </si>
  <si>
    <t>HEL1</t>
  </si>
  <si>
    <t>127 kDa</t>
  </si>
  <si>
    <t>SMCA1</t>
  </si>
  <si>
    <t>?</t>
  </si>
  <si>
    <t>NOP3</t>
  </si>
  <si>
    <t>NPL3</t>
  </si>
  <si>
    <t>VATB</t>
  </si>
  <si>
    <t>VMA2</t>
  </si>
  <si>
    <t>HSP71</t>
  </si>
  <si>
    <t>SSA1</t>
  </si>
  <si>
    <t>LYS12</t>
  </si>
  <si>
    <t>LYS10</t>
  </si>
  <si>
    <t>THO2</t>
  </si>
  <si>
    <t>LDB5</t>
  </si>
  <si>
    <t>184 kDa</t>
  </si>
  <si>
    <t>TCPD</t>
  </si>
  <si>
    <t>CCT4</t>
  </si>
  <si>
    <t>ERF3</t>
  </si>
  <si>
    <t>SUP35</t>
  </si>
  <si>
    <t>BIP</t>
  </si>
  <si>
    <t>KAR2</t>
  </si>
  <si>
    <t>RGRF1</t>
  </si>
  <si>
    <t>C1TM</t>
  </si>
  <si>
    <t>MIS1</t>
  </si>
  <si>
    <t>PPZ1</t>
  </si>
  <si>
    <t>YML016C</t>
  </si>
  <si>
    <t>P02662</t>
  </si>
  <si>
    <t>NEW1</t>
  </si>
  <si>
    <t>YPL226W</t>
  </si>
  <si>
    <t>134 kDa</t>
  </si>
  <si>
    <t>DED1</t>
  </si>
  <si>
    <t>SPP81</t>
  </si>
  <si>
    <t>RPN1</t>
  </si>
  <si>
    <t>HRD2</t>
  </si>
  <si>
    <t>109 kDa</t>
  </si>
  <si>
    <t>ENO2</t>
  </si>
  <si>
    <t>ENOB</t>
  </si>
  <si>
    <t>GBP2</t>
  </si>
  <si>
    <t>RLF6</t>
  </si>
  <si>
    <t>H2AZ</t>
  </si>
  <si>
    <t>HTZ1</t>
  </si>
  <si>
    <t>GFA1</t>
  </si>
  <si>
    <t>YKL104C</t>
  </si>
  <si>
    <t>SF3B1</t>
  </si>
  <si>
    <t>HSH155</t>
  </si>
  <si>
    <t>IF2G</t>
  </si>
  <si>
    <t>GCD11</t>
  </si>
  <si>
    <t>COPB</t>
  </si>
  <si>
    <t>SEC26</t>
  </si>
  <si>
    <t>TRM1</t>
  </si>
  <si>
    <t>YDR120C</t>
  </si>
  <si>
    <t>PGK</t>
  </si>
  <si>
    <t>PGK1</t>
  </si>
  <si>
    <t>Q04695</t>
  </si>
  <si>
    <t>NET1</t>
  </si>
  <si>
    <t>CFI1</t>
  </si>
  <si>
    <t>YM91</t>
  </si>
  <si>
    <t>YMR310C</t>
  </si>
  <si>
    <t>PDH1</t>
  </si>
  <si>
    <t>PUS4</t>
  </si>
  <si>
    <t>YNL292W</t>
  </si>
  <si>
    <t>PFKA2</t>
  </si>
  <si>
    <t>PFK2</t>
  </si>
  <si>
    <t>IF2B</t>
  </si>
  <si>
    <t>SUI3</t>
  </si>
  <si>
    <t>YD514</t>
  </si>
  <si>
    <t>YDR514C</t>
  </si>
  <si>
    <t>FAS2</t>
  </si>
  <si>
    <t>YPL231W</t>
  </si>
  <si>
    <t>207 kDa</t>
  </si>
  <si>
    <t>EIF3C</t>
  </si>
  <si>
    <t>NIP1</t>
  </si>
  <si>
    <t>SWI3</t>
  </si>
  <si>
    <t>TYE2</t>
  </si>
  <si>
    <t>IMDH4</t>
  </si>
  <si>
    <t>IMD4</t>
  </si>
  <si>
    <t>STDH</t>
  </si>
  <si>
    <t>CHA1</t>
  </si>
  <si>
    <t>PT127</t>
  </si>
  <si>
    <t>PET127</t>
  </si>
  <si>
    <t>Q8N1N4-2</t>
  </si>
  <si>
    <t>RDRP</t>
  </si>
  <si>
    <t>gag-pol</t>
  </si>
  <si>
    <t>171 kDa</t>
  </si>
  <si>
    <t>COPG</t>
  </si>
  <si>
    <t>SEC21</t>
  </si>
  <si>
    <t>EIF3B</t>
  </si>
  <si>
    <t>PRT1</t>
  </si>
  <si>
    <t>MPG1</t>
  </si>
  <si>
    <t>PSA1</t>
  </si>
  <si>
    <t>GCN20</t>
  </si>
  <si>
    <t>YFR009W</t>
  </si>
  <si>
    <t>YP150</t>
  </si>
  <si>
    <t>YPL150W</t>
  </si>
  <si>
    <t>EAF1</t>
  </si>
  <si>
    <t>VID21</t>
  </si>
  <si>
    <t>Q7Z794</t>
  </si>
  <si>
    <t>OSH1</t>
  </si>
  <si>
    <t>SWH1</t>
  </si>
  <si>
    <t>EMW1</t>
  </si>
  <si>
    <t>YNL313C</t>
  </si>
  <si>
    <t>RFC3</t>
  </si>
  <si>
    <t>YNL290W</t>
  </si>
  <si>
    <t>RFC2</t>
  </si>
  <si>
    <t>YJR068W</t>
  </si>
  <si>
    <t>YG5X</t>
  </si>
  <si>
    <t>YGR283C</t>
  </si>
  <si>
    <t>STM1</t>
  </si>
  <si>
    <t>MPT4</t>
  </si>
  <si>
    <t>YPP1</t>
  </si>
  <si>
    <t>YGR198W</t>
  </si>
  <si>
    <t>OTU2</t>
  </si>
  <si>
    <t>YHL013C</t>
  </si>
  <si>
    <t>TCPE</t>
  </si>
  <si>
    <t>CCT5</t>
  </si>
  <si>
    <t>ALF</t>
  </si>
  <si>
    <t>FBA1</t>
  </si>
  <si>
    <t>ATR</t>
  </si>
  <si>
    <t>MEC1</t>
  </si>
  <si>
    <t>209 kDa</t>
  </si>
  <si>
    <t>CTK1</t>
  </si>
  <si>
    <t>YKL139W</t>
  </si>
  <si>
    <t>SAC7</t>
  </si>
  <si>
    <t>YDR389W</t>
  </si>
  <si>
    <t>HIP1</t>
  </si>
  <si>
    <t>YGR191W</t>
  </si>
  <si>
    <t>115 kDa</t>
  </si>
  <si>
    <t>DSS1</t>
  </si>
  <si>
    <t>MSU1</t>
  </si>
  <si>
    <t>111 kDa</t>
  </si>
  <si>
    <t>RLI1</t>
  </si>
  <si>
    <t>YDR091C</t>
  </si>
  <si>
    <t>RDH54</t>
  </si>
  <si>
    <t>TID1</t>
  </si>
  <si>
    <t>BOB1</t>
  </si>
  <si>
    <t>BOI1</t>
  </si>
  <si>
    <t>CDC48</t>
  </si>
  <si>
    <t>YDL126C</t>
  </si>
  <si>
    <t>PEP3</t>
  </si>
  <si>
    <t>VAM8</t>
  </si>
  <si>
    <t>107 kDa</t>
  </si>
  <si>
    <t>HAL9</t>
  </si>
  <si>
    <t>YOL089C</t>
  </si>
  <si>
    <t>ACS2</t>
  </si>
  <si>
    <t>YLR153C</t>
  </si>
  <si>
    <t>SET1</t>
  </si>
  <si>
    <t>KMT2</t>
  </si>
  <si>
    <t>124 kDa</t>
  </si>
  <si>
    <t>SSF2</t>
  </si>
  <si>
    <t>YDR312W</t>
  </si>
  <si>
    <t>CLU</t>
  </si>
  <si>
    <t>CLU1</t>
  </si>
  <si>
    <t>PBP1</t>
  </si>
  <si>
    <t>MRS16</t>
  </si>
  <si>
    <t>HSP74</t>
  </si>
  <si>
    <t>SSA4</t>
  </si>
  <si>
    <t>IF4F1</t>
  </si>
  <si>
    <t>TIF4631</t>
  </si>
  <si>
    <t>TBB</t>
  </si>
  <si>
    <t>TUB2</t>
  </si>
  <si>
    <t>CUS1</t>
  </si>
  <si>
    <t>YMR240C</t>
  </si>
  <si>
    <t>YO093</t>
  </si>
  <si>
    <t>YOR093C</t>
  </si>
  <si>
    <t>187 kDa</t>
  </si>
  <si>
    <t>RSE1</t>
  </si>
  <si>
    <t>SAP130</t>
  </si>
  <si>
    <t>154 kDa</t>
  </si>
  <si>
    <t>KIP3</t>
  </si>
  <si>
    <t>YGL216W</t>
  </si>
  <si>
    <t>Q86YZ3-DECOY</t>
  </si>
  <si>
    <t>RT107</t>
  </si>
  <si>
    <t>RTT107</t>
  </si>
  <si>
    <t>IMA1</t>
  </si>
  <si>
    <t>SRP1</t>
  </si>
  <si>
    <t>RPC2</t>
  </si>
  <si>
    <t>RET1</t>
  </si>
  <si>
    <t>129 kDa</t>
  </si>
  <si>
    <t>MSC3</t>
  </si>
  <si>
    <t>YLR219W</t>
  </si>
  <si>
    <t>ORC3</t>
  </si>
  <si>
    <t>OAF1</t>
  </si>
  <si>
    <t>CUE3</t>
  </si>
  <si>
    <t>YGL110C</t>
  </si>
  <si>
    <t>SEA4</t>
  </si>
  <si>
    <t>YBL104C</t>
  </si>
  <si>
    <t>118 kDa</t>
  </si>
  <si>
    <t>YPK1</t>
  </si>
  <si>
    <t>SLI2</t>
  </si>
  <si>
    <t>DHH1</t>
  </si>
  <si>
    <t>YDL160C</t>
  </si>
  <si>
    <t>SUV3</t>
  </si>
  <si>
    <t>YPL029W</t>
  </si>
  <si>
    <t>AHA1</t>
  </si>
  <si>
    <t>YDR214W</t>
  </si>
  <si>
    <t>TCPH</t>
  </si>
  <si>
    <t>CCT7</t>
  </si>
  <si>
    <t>INO80</t>
  </si>
  <si>
    <t>YGL150C</t>
  </si>
  <si>
    <t>IMB3</t>
  </si>
  <si>
    <t>PSE1</t>
  </si>
  <si>
    <t>121 kDa</t>
  </si>
  <si>
    <t>SPT6</t>
  </si>
  <si>
    <t>CRE2</t>
  </si>
  <si>
    <t>168 kDa</t>
  </si>
  <si>
    <t>MRH1</t>
  </si>
  <si>
    <t>YDR033W</t>
  </si>
  <si>
    <t>RCO1</t>
  </si>
  <si>
    <t>YMR075W</t>
  </si>
  <si>
    <t>RUVB2</t>
  </si>
  <si>
    <t>RVB2</t>
  </si>
  <si>
    <t>MSN5</t>
  </si>
  <si>
    <t>YDR335W</t>
  </si>
  <si>
    <t>142 kDa</t>
  </si>
  <si>
    <t>ENSEMBL:ENSBTAP00000025008</t>
  </si>
  <si>
    <t>RIR1</t>
  </si>
  <si>
    <t>RNR1</t>
  </si>
  <si>
    <t>RPAC1</t>
  </si>
  <si>
    <t>RPC40</t>
  </si>
  <si>
    <t>CHD1</t>
  </si>
  <si>
    <t>YER164W</t>
  </si>
  <si>
    <t>CSE1</t>
  </si>
  <si>
    <t>YGL238W</t>
  </si>
  <si>
    <t>LCF4</t>
  </si>
  <si>
    <t>FAA4</t>
  </si>
  <si>
    <t>COPB2</t>
  </si>
  <si>
    <t>SEC27</t>
  </si>
  <si>
    <t>99 kDa</t>
  </si>
  <si>
    <t>SLA2</t>
  </si>
  <si>
    <t>END4</t>
  </si>
  <si>
    <t>PPN1</t>
  </si>
  <si>
    <t>PHM5</t>
  </si>
  <si>
    <t>HSP77</t>
  </si>
  <si>
    <t>SSC1</t>
  </si>
  <si>
    <t>71 kDa</t>
  </si>
  <si>
    <t>RPN9</t>
  </si>
  <si>
    <t>NAS7</t>
  </si>
  <si>
    <t>SLH1</t>
  </si>
  <si>
    <t>YGR271W</t>
  </si>
  <si>
    <t>225 kDa</t>
  </si>
  <si>
    <t>IWS1</t>
  </si>
  <si>
    <t>SPN1</t>
  </si>
  <si>
    <t>RINI</t>
  </si>
  <si>
    <t>RNH1</t>
  </si>
  <si>
    <t>YD239</t>
  </si>
  <si>
    <t>YDR239C</t>
  </si>
  <si>
    <t>86 kDa</t>
  </si>
  <si>
    <t>BEM2</t>
  </si>
  <si>
    <t>IPL2</t>
  </si>
  <si>
    <t>AIR1</t>
  </si>
  <si>
    <t>YIL079C</t>
  </si>
  <si>
    <t>FAP1</t>
  </si>
  <si>
    <t>YNL023C</t>
  </si>
  <si>
    <t>TRP</t>
  </si>
  <si>
    <t>TRP5</t>
  </si>
  <si>
    <t>VPS33</t>
  </si>
  <si>
    <t>SLP1</t>
  </si>
  <si>
    <t>Q3TTY5</t>
  </si>
  <si>
    <t>SIR1</t>
  </si>
  <si>
    <t>YKR101W</t>
  </si>
  <si>
    <t>EDS1</t>
  </si>
  <si>
    <t>YBR033W</t>
  </si>
  <si>
    <t>Q6KB66-1</t>
  </si>
  <si>
    <t>CLA4</t>
  </si>
  <si>
    <t>YNL298W</t>
  </si>
  <si>
    <t>ERF1</t>
  </si>
  <si>
    <t>SUP45</t>
  </si>
  <si>
    <t>SODC</t>
  </si>
  <si>
    <t>SOD1</t>
  </si>
  <si>
    <t>SEA2</t>
  </si>
  <si>
    <t>BAS1</t>
  </si>
  <si>
    <t>YKR099W</t>
  </si>
  <si>
    <t>90 kDa</t>
  </si>
  <si>
    <t>RFC5</t>
  </si>
  <si>
    <t>YBR087W</t>
  </si>
  <si>
    <t>SUB2</t>
  </si>
  <si>
    <t>YDL084W</t>
  </si>
  <si>
    <t>SSBP1</t>
  </si>
  <si>
    <t>SBP1</t>
  </si>
  <si>
    <t>273 kDa</t>
  </si>
  <si>
    <t>VAM6</t>
  </si>
  <si>
    <t>CVT4</t>
  </si>
  <si>
    <t>PUS7</t>
  </si>
  <si>
    <t>YOR243C</t>
  </si>
  <si>
    <t>RPN3</t>
  </si>
  <si>
    <t>SUN2</t>
  </si>
  <si>
    <t>RUVB1</t>
  </si>
  <si>
    <t>RVB1</t>
  </si>
  <si>
    <t>CCE1</t>
  </si>
  <si>
    <t>YKL011C</t>
  </si>
  <si>
    <t>LHP1</t>
  </si>
  <si>
    <t>LAH1</t>
  </si>
  <si>
    <t>YD073</t>
  </si>
  <si>
    <t>YDL073W</t>
  </si>
  <si>
    <t>YOL19</t>
  </si>
  <si>
    <t>YOL019W</t>
  </si>
  <si>
    <t>VMR1</t>
  </si>
  <si>
    <t>YHL035C</t>
  </si>
  <si>
    <t>SEC18</t>
  </si>
  <si>
    <t>YBR080C</t>
  </si>
  <si>
    <t>GUAA</t>
  </si>
  <si>
    <t>GUA1</t>
  </si>
  <si>
    <t>PRS7</t>
  </si>
  <si>
    <t>RPT1</t>
  </si>
  <si>
    <t>TSC11</t>
  </si>
  <si>
    <t>AVO3</t>
  </si>
  <si>
    <t>164 kDa</t>
  </si>
  <si>
    <t>TCPB</t>
  </si>
  <si>
    <t>CCT2</t>
  </si>
  <si>
    <t>VIP1</t>
  </si>
  <si>
    <t>YLR410W</t>
  </si>
  <si>
    <t>130 kDa</t>
  </si>
  <si>
    <t>ORC1</t>
  </si>
  <si>
    <t>YML065W</t>
  </si>
  <si>
    <t>PUR2</t>
  </si>
  <si>
    <t>ADE5,7</t>
  </si>
  <si>
    <t>CUL8</t>
  </si>
  <si>
    <t>RTT101</t>
  </si>
  <si>
    <t>SN114</t>
  </si>
  <si>
    <t>SNU114</t>
  </si>
  <si>
    <t>YKT6</t>
  </si>
  <si>
    <t>YKL196C</t>
  </si>
  <si>
    <t>EI2BE</t>
  </si>
  <si>
    <t>GCD6</t>
  </si>
  <si>
    <t>SYP1</t>
  </si>
  <si>
    <t>YCR030C</t>
  </si>
  <si>
    <t>PRP8</t>
  </si>
  <si>
    <t>DBF3</t>
  </si>
  <si>
    <t>280 kDa</t>
  </si>
  <si>
    <t>DNA2</t>
  </si>
  <si>
    <t>YHR164C</t>
  </si>
  <si>
    <t>172 kDa</t>
  </si>
  <si>
    <t>TRNL</t>
  </si>
  <si>
    <t>TRL1</t>
  </si>
  <si>
    <t>PAM1</t>
  </si>
  <si>
    <t>YDR251W</t>
  </si>
  <si>
    <t>IPI3</t>
  </si>
  <si>
    <t>YNL182C</t>
  </si>
  <si>
    <t>ALDH6</t>
  </si>
  <si>
    <t>ALD6</t>
  </si>
  <si>
    <t>DBR1</t>
  </si>
  <si>
    <t>PRP26</t>
  </si>
  <si>
    <t>PPZ2</t>
  </si>
  <si>
    <t>YDR436W</t>
  </si>
  <si>
    <t>YNF0</t>
  </si>
  <si>
    <t>YNL050C</t>
  </si>
  <si>
    <t>SLN1</t>
  </si>
  <si>
    <t>YPD2</t>
  </si>
  <si>
    <t>NAM8</t>
  </si>
  <si>
    <t>MRE2</t>
  </si>
  <si>
    <t>SSB1</t>
  </si>
  <si>
    <t>YG101</t>
  </si>
  <si>
    <t>SMCA4</t>
  </si>
  <si>
    <t>HAA1</t>
  </si>
  <si>
    <t>YPR008W</t>
  </si>
  <si>
    <t>FZO1</t>
  </si>
  <si>
    <t>YBR179C</t>
  </si>
  <si>
    <t>98 kDa</t>
  </si>
  <si>
    <t>GAL80</t>
  </si>
  <si>
    <t>YML051W</t>
  </si>
  <si>
    <t>STT4</t>
  </si>
  <si>
    <t>YLR305C</t>
  </si>
  <si>
    <t>215 kDa</t>
  </si>
  <si>
    <t>TRM6</t>
  </si>
  <si>
    <t>GCD10</t>
  </si>
  <si>
    <t>EIF3I</t>
  </si>
  <si>
    <t>TIF34</t>
  </si>
  <si>
    <t>IMB1</t>
  </si>
  <si>
    <t>KAP95</t>
  </si>
  <si>
    <t>PEX14</t>
  </si>
  <si>
    <t>YGL153W</t>
  </si>
  <si>
    <t>RAD54</t>
  </si>
  <si>
    <t>YGL163C</t>
  </si>
  <si>
    <t>LSO2</t>
  </si>
  <si>
    <t>H1</t>
  </si>
  <si>
    <t>HHO1</t>
  </si>
  <si>
    <t>HIS7</t>
  </si>
  <si>
    <t>HIS3</t>
  </si>
  <si>
    <t>METK1</t>
  </si>
  <si>
    <t>SAM1</t>
  </si>
  <si>
    <t>AIM3</t>
  </si>
  <si>
    <t>YBR108W</t>
  </si>
  <si>
    <t>CDC24</t>
  </si>
  <si>
    <t>CLS4</t>
  </si>
  <si>
    <t>97 kDa</t>
  </si>
  <si>
    <t>KTR3</t>
  </si>
  <si>
    <t>YBR205W</t>
  </si>
  <si>
    <t>NAH1</t>
  </si>
  <si>
    <t>NHA1</t>
  </si>
  <si>
    <t>EIF2A</t>
  </si>
  <si>
    <t>YGR054W</t>
  </si>
  <si>
    <t>GLYM</t>
  </si>
  <si>
    <t>SHM1</t>
  </si>
  <si>
    <t>PMG1</t>
  </si>
  <si>
    <t>GPM1</t>
  </si>
  <si>
    <t>TF2B</t>
  </si>
  <si>
    <t>SUA7</t>
  </si>
  <si>
    <t>UPF3</t>
  </si>
  <si>
    <t>SUA6</t>
  </si>
  <si>
    <t>RPB1</t>
  </si>
  <si>
    <t>RPO21</t>
  </si>
  <si>
    <t>ABP1</t>
  </si>
  <si>
    <t>YCR088W</t>
  </si>
  <si>
    <t>UBP3</t>
  </si>
  <si>
    <t>YER151C</t>
  </si>
  <si>
    <t>IDH2</t>
  </si>
  <si>
    <t>YOR136W</t>
  </si>
  <si>
    <t>GAS1</t>
  </si>
  <si>
    <t>GGP1</t>
  </si>
  <si>
    <t>RIM1</t>
  </si>
  <si>
    <t>YCR028C-A</t>
  </si>
  <si>
    <t>JEM1</t>
  </si>
  <si>
    <t>KAR8</t>
  </si>
  <si>
    <t>H2A2</t>
  </si>
  <si>
    <t>HTA2</t>
  </si>
  <si>
    <t>PUF3</t>
  </si>
  <si>
    <t>YLL013C</t>
  </si>
  <si>
    <t>IDH1</t>
  </si>
  <si>
    <t>YNL037C</t>
  </si>
  <si>
    <t>YKF0</t>
  </si>
  <si>
    <t>YKL050C</t>
  </si>
  <si>
    <t>XPO1</t>
  </si>
  <si>
    <t>CRM1</t>
  </si>
  <si>
    <t>PBS2</t>
  </si>
  <si>
    <t>HOG4</t>
  </si>
  <si>
    <t>73 kDa</t>
  </si>
  <si>
    <t>RPA49</t>
  </si>
  <si>
    <t>RRN13</t>
  </si>
  <si>
    <t>SXM1</t>
  </si>
  <si>
    <t>KAP108</t>
  </si>
  <si>
    <t>MCM4</t>
  </si>
  <si>
    <t>CDC54</t>
  </si>
  <si>
    <t>ANP1</t>
  </si>
  <si>
    <t>GEM3</t>
  </si>
  <si>
    <t>RNQ1</t>
  </si>
  <si>
    <t>YCL028W</t>
  </si>
  <si>
    <t>RMAR</t>
  </si>
  <si>
    <t>VAR1</t>
  </si>
  <si>
    <t>DNM1</t>
  </si>
  <si>
    <t>YLL001W</t>
  </si>
  <si>
    <t>SNF5</t>
  </si>
  <si>
    <t>SWI10</t>
  </si>
  <si>
    <t>FAS1</t>
  </si>
  <si>
    <t>YKL182W</t>
  </si>
  <si>
    <t>229 kDa</t>
  </si>
  <si>
    <t>YMR234W</t>
  </si>
  <si>
    <t>SET2</t>
  </si>
  <si>
    <t>EZL1</t>
  </si>
  <si>
    <t>TEX1</t>
  </si>
  <si>
    <t>YNL253W</t>
  </si>
  <si>
    <t>YKC3</t>
  </si>
  <si>
    <t>YKL023W</t>
  </si>
  <si>
    <t>DOT6</t>
  </si>
  <si>
    <t>PBF2</t>
  </si>
  <si>
    <t>VPS10</t>
  </si>
  <si>
    <t>PEP1</t>
  </si>
  <si>
    <t>178 kDa</t>
  </si>
  <si>
    <t>TGS1</t>
  </si>
  <si>
    <t>YPL157W</t>
  </si>
  <si>
    <t>TPIS</t>
  </si>
  <si>
    <t>TPI1</t>
  </si>
  <si>
    <t>TBA3</t>
  </si>
  <si>
    <t>TUB3</t>
  </si>
  <si>
    <t>MNN10</t>
  </si>
  <si>
    <t>BED1</t>
  </si>
  <si>
    <t>YFD4</t>
  </si>
  <si>
    <t>YFL034W</t>
  </si>
  <si>
    <t>MED14</t>
  </si>
  <si>
    <t>RGR1</t>
  </si>
  <si>
    <t>INV1</t>
  </si>
  <si>
    <t>SVL3</t>
  </si>
  <si>
    <t>YPL032C</t>
  </si>
  <si>
    <t>RPN8</t>
  </si>
  <si>
    <t>YOR261C</t>
  </si>
  <si>
    <t>SMD2</t>
  </si>
  <si>
    <t>YLR275W</t>
  </si>
  <si>
    <t>DXO</t>
  </si>
  <si>
    <t>RAI1</t>
  </si>
  <si>
    <t>RGC1</t>
  </si>
  <si>
    <t>YPR115W</t>
  </si>
  <si>
    <t>120 kDa</t>
  </si>
  <si>
    <t>RBG1</t>
  </si>
  <si>
    <t>FUN11</t>
  </si>
  <si>
    <t>SYEC</t>
  </si>
  <si>
    <t>GUS1</t>
  </si>
  <si>
    <t>DHAS</t>
  </si>
  <si>
    <t>HOM2</t>
  </si>
  <si>
    <t>PRS8</t>
  </si>
  <si>
    <t>RPT6</t>
  </si>
  <si>
    <t>RPA43</t>
  </si>
  <si>
    <t>RRN12</t>
  </si>
  <si>
    <t>URA7</t>
  </si>
  <si>
    <t>YBL039C</t>
  </si>
  <si>
    <t>CAT8</t>
  </si>
  <si>
    <t>MSP8</t>
  </si>
  <si>
    <t>160 kDa</t>
  </si>
  <si>
    <t>UBA1</t>
  </si>
  <si>
    <t>YKL210W</t>
  </si>
  <si>
    <t>SRP54</t>
  </si>
  <si>
    <t>SRH1</t>
  </si>
  <si>
    <t>PMIP</t>
  </si>
  <si>
    <t>RBG2</t>
  </si>
  <si>
    <t>GIR1</t>
  </si>
  <si>
    <t>RPC3</t>
  </si>
  <si>
    <t>RPC82</t>
  </si>
  <si>
    <t>RPC5</t>
  </si>
  <si>
    <t>RPC37</t>
  </si>
  <si>
    <t>AIR2</t>
  </si>
  <si>
    <t>YDL175C</t>
  </si>
  <si>
    <t>AP2A</t>
  </si>
  <si>
    <t>APL3</t>
  </si>
  <si>
    <t>HSP82</t>
  </si>
  <si>
    <t>HSP90</t>
  </si>
  <si>
    <t>PEP5</t>
  </si>
  <si>
    <t>END1</t>
  </si>
  <si>
    <t>PRP19</t>
  </si>
  <si>
    <t>PSO4</t>
  </si>
  <si>
    <t>HOC1</t>
  </si>
  <si>
    <t>YJR075W</t>
  </si>
  <si>
    <t>TAF6</t>
  </si>
  <si>
    <t>TAF60</t>
  </si>
  <si>
    <t>ARP4</t>
  </si>
  <si>
    <t>ACT3</t>
  </si>
  <si>
    <t>MRP10</t>
  </si>
  <si>
    <t>YDL045W-A</t>
  </si>
  <si>
    <t>APA1</t>
  </si>
  <si>
    <t>DTP</t>
  </si>
  <si>
    <t>YIQ1</t>
  </si>
  <si>
    <t>YIL161W</t>
  </si>
  <si>
    <t>YHS7</t>
  </si>
  <si>
    <t>YHR127W</t>
  </si>
  <si>
    <t>EI2BD</t>
  </si>
  <si>
    <t>GCD2</t>
  </si>
  <si>
    <t>CWC22</t>
  </si>
  <si>
    <t>YGR278W</t>
  </si>
  <si>
    <t>SA155</t>
  </si>
  <si>
    <t>SAP155</t>
  </si>
  <si>
    <t>TF3B</t>
  </si>
  <si>
    <t>BRF1</t>
  </si>
  <si>
    <t>TRMB</t>
  </si>
  <si>
    <t>TRM8</t>
  </si>
  <si>
    <t>GIP4</t>
  </si>
  <si>
    <t>FUN21</t>
  </si>
  <si>
    <t>MUK1</t>
  </si>
  <si>
    <t>YPL070W</t>
  </si>
  <si>
    <t>NAP1</t>
  </si>
  <si>
    <t>YKR048C</t>
  </si>
  <si>
    <t>OCH1</t>
  </si>
  <si>
    <t>NGD29</t>
  </si>
  <si>
    <t>SNL1</t>
  </si>
  <si>
    <t>YIL016W</t>
  </si>
  <si>
    <t>SYC</t>
  </si>
  <si>
    <t>YNL247W</t>
  </si>
  <si>
    <t>Tsr1</t>
  </si>
  <si>
    <t>Hrr25</t>
  </si>
  <si>
    <t>Ltv1</t>
  </si>
  <si>
    <t>Rio2</t>
  </si>
  <si>
    <t>Rio1</t>
  </si>
  <si>
    <t>Xrn1</t>
  </si>
  <si>
    <t>Bud23 RSAF</t>
  </si>
  <si>
    <t>Bud23-AID RSAF</t>
  </si>
  <si>
    <t>Red: log2 FC Decrease &lt;= -0.5</t>
  </si>
  <si>
    <t>Green: log2 FC Increase &gt;= 0.5</t>
  </si>
  <si>
    <t>Subcomplex</t>
  </si>
  <si>
    <t>Legend</t>
  </si>
  <si>
    <t>Red RSAF means a 0 value set to 0.001 for "sub-detectable"</t>
  </si>
  <si>
    <t>Bud23 SpC</t>
  </si>
  <si>
    <t>Bud23-AID SpC</t>
  </si>
  <si>
    <t>SpC∆ mut-WT</t>
  </si>
  <si>
    <t>Abs (SpC∆ mut-WT)</t>
  </si>
  <si>
    <t>Definitions:</t>
  </si>
  <si>
    <r>
      <rPr>
        <b/>
        <sz val="12"/>
        <color theme="1"/>
        <rFont val="Calibri"/>
        <family val="2"/>
        <scheme val="minor"/>
      </rPr>
      <t>log2 FC</t>
    </r>
    <r>
      <rPr>
        <sz val="12"/>
        <color theme="1"/>
        <rFont val="Calibri"/>
        <family val="2"/>
        <scheme val="minor"/>
      </rPr>
      <t xml:space="preserve"> "log2 fold-change"</t>
    </r>
  </si>
  <si>
    <r>
      <rPr>
        <b/>
        <sz val="12"/>
        <color theme="1"/>
        <rFont val="Calibri"/>
        <family val="2"/>
        <scheme val="minor"/>
      </rPr>
      <t>SpC</t>
    </r>
    <r>
      <rPr>
        <sz val="12"/>
        <color theme="1"/>
        <rFont val="Calibri"/>
        <family val="2"/>
        <scheme val="minor"/>
      </rPr>
      <t xml:space="preserve"> "spectral counts"</t>
    </r>
  </si>
  <si>
    <r>
      <rPr>
        <b/>
        <sz val="12"/>
        <color theme="1"/>
        <rFont val="Calibri"/>
        <family val="2"/>
        <scheme val="minor"/>
      </rPr>
      <t>PPMW</t>
    </r>
    <r>
      <rPr>
        <sz val="12"/>
        <color theme="1"/>
        <rFont val="Calibri"/>
        <family val="2"/>
        <scheme val="minor"/>
      </rPr>
      <t xml:space="preserve"> "peptides per molecular weight"</t>
    </r>
  </si>
  <si>
    <r>
      <rPr>
        <b/>
        <sz val="12"/>
        <color theme="1"/>
        <rFont val="Calibri"/>
        <family val="2"/>
        <scheme val="minor"/>
      </rPr>
      <t>RSAF</t>
    </r>
    <r>
      <rPr>
        <sz val="12"/>
        <color theme="1"/>
        <rFont val="Calibri"/>
        <family val="2"/>
        <scheme val="minor"/>
      </rPr>
      <t xml:space="preserve"> "relative spectral count abundance factor"</t>
    </r>
  </si>
  <si>
    <r>
      <rPr>
        <b/>
        <sz val="12"/>
        <color theme="1"/>
        <rFont val="Calibri"/>
        <family val="2"/>
        <scheme val="minor"/>
      </rPr>
      <t>SpC∆</t>
    </r>
    <r>
      <rPr>
        <sz val="12"/>
        <color theme="1"/>
        <rFont val="Calibri"/>
        <family val="2"/>
        <scheme val="minor"/>
      </rPr>
      <t xml:space="preserve"> "difference in spectral counts"</t>
    </r>
  </si>
  <si>
    <r>
      <rPr>
        <b/>
        <sz val="12"/>
        <color theme="1"/>
        <rFont val="Calibri"/>
        <family val="2"/>
        <scheme val="minor"/>
      </rPr>
      <t>Abs SpC∆</t>
    </r>
    <r>
      <rPr>
        <sz val="12"/>
        <color theme="1"/>
        <rFont val="Calibri"/>
        <family val="2"/>
        <scheme val="minor"/>
      </rPr>
      <t xml:space="preserve"> "absolute value of SpC∆"</t>
    </r>
  </si>
  <si>
    <t>Yellow: Absolute difference in SpC between WT &amp; mut &lt;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rgb="FFFF0000"/>
      <name val="Calibri"/>
      <family val="2"/>
      <scheme val="minor"/>
    </font>
  </fonts>
  <fills count="5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FEBD9"/>
        <bgColor indexed="64"/>
      </patternFill>
    </fill>
    <fill>
      <patternFill patternType="solid">
        <fgColor rgb="FFC4DBB2"/>
        <bgColor indexed="64"/>
      </patternFill>
    </fill>
    <fill>
      <patternFill patternType="solid">
        <fgColor rgb="FFF8CCAD"/>
        <bgColor indexed="64"/>
      </patternFill>
    </fill>
    <fill>
      <patternFill patternType="solid">
        <fgColor rgb="FF2F5192"/>
        <bgColor indexed="64"/>
      </patternFill>
    </fill>
    <fill>
      <patternFill patternType="solid">
        <fgColor rgb="FFC4570F"/>
        <bgColor indexed="64"/>
      </patternFill>
    </fill>
    <fill>
      <patternFill patternType="solid">
        <fgColor rgb="FFEDAA7F"/>
        <bgColor indexed="64"/>
      </patternFill>
    </fill>
    <fill>
      <patternFill patternType="solid">
        <fgColor rgb="FFBED7AC"/>
        <bgColor indexed="64"/>
      </patternFill>
    </fill>
    <fill>
      <patternFill patternType="solid">
        <fgColor rgb="FFA7D08E"/>
        <bgColor indexed="64"/>
      </patternFill>
    </fill>
    <fill>
      <patternFill patternType="solid">
        <fgColor rgb="FFF4DAD0"/>
        <bgColor indexed="64"/>
      </patternFill>
    </fill>
    <fill>
      <patternFill patternType="solid">
        <fgColor rgb="FF8BA9DA"/>
        <bgColor indexed="64"/>
      </patternFill>
    </fill>
    <fill>
      <patternFill patternType="solid">
        <fgColor rgb="FFD0D8E9"/>
        <bgColor indexed="64"/>
      </patternFill>
    </fill>
    <fill>
      <patternFill patternType="solid">
        <fgColor rgb="FFABBFDF"/>
        <bgColor indexed="64"/>
      </patternFill>
    </fill>
    <fill>
      <patternFill patternType="solid">
        <fgColor rgb="FFCBCBCB"/>
        <bgColor indexed="64"/>
      </patternFill>
    </fill>
    <fill>
      <patternFill patternType="solid">
        <fgColor rgb="FFDADADA"/>
        <bgColor indexed="64"/>
      </patternFill>
    </fill>
    <fill>
      <patternFill patternType="solid">
        <fgColor rgb="FF4EAFED"/>
        <bgColor indexed="64"/>
      </patternFill>
    </fill>
    <fill>
      <patternFill patternType="solid">
        <fgColor rgb="FF6AA940"/>
        <bgColor indexed="64"/>
      </patternFill>
    </fill>
    <fill>
      <patternFill patternType="solid">
        <fgColor rgb="FFD5D8E2"/>
        <bgColor indexed="64"/>
      </patternFill>
    </fill>
    <fill>
      <patternFill patternType="solid">
        <fgColor rgb="FF8193AB"/>
        <bgColor indexed="64"/>
      </patternFill>
    </fill>
    <fill>
      <patternFill patternType="solid">
        <fgColor rgb="FFFEFF05"/>
        <bgColor indexed="64"/>
      </patternFill>
    </fill>
    <fill>
      <patternFill patternType="solid">
        <fgColor rgb="FFF5D163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1" tint="4.9989318521683403E-2"/>
      </left>
      <right/>
      <top/>
      <bottom/>
      <diagonal/>
    </border>
    <border>
      <left style="thin">
        <color theme="1" tint="4.9989318521683403E-2"/>
      </left>
      <right style="thin">
        <color theme="1" tint="4.9989318521683403E-2"/>
      </right>
      <top/>
      <bottom/>
      <diagonal/>
    </border>
    <border>
      <left/>
      <right style="thin">
        <color theme="1" tint="4.9989318521683403E-2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theme="1" tint="4.9989318521683403E-2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0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16" fillId="0" borderId="0" xfId="0" applyFont="1"/>
    <xf numFmtId="0" fontId="0" fillId="52" borderId="0" xfId="0" applyFill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16" fontId="0" fillId="0" borderId="0" xfId="0" applyNumberFormat="1"/>
    <xf numFmtId="164" fontId="0" fillId="0" borderId="0" xfId="0" applyNumberFormat="1" applyFont="1"/>
    <xf numFmtId="0" fontId="16" fillId="0" borderId="10" xfId="0" applyFont="1" applyBorder="1"/>
    <xf numFmtId="164" fontId="0" fillId="43" borderId="10" xfId="0" applyNumberFormat="1" applyFill="1" applyBorder="1"/>
    <xf numFmtId="164" fontId="0" fillId="44" borderId="10" xfId="0" applyNumberFormat="1" applyFill="1" applyBorder="1"/>
    <xf numFmtId="164" fontId="0" fillId="42" borderId="10" xfId="0" applyNumberFormat="1" applyFill="1" applyBorder="1"/>
    <xf numFmtId="164" fontId="0" fillId="36" borderId="10" xfId="0" applyNumberFormat="1" applyFill="1" applyBorder="1"/>
    <xf numFmtId="164" fontId="0" fillId="41" borderId="10" xfId="0" applyNumberFormat="1" applyFill="1" applyBorder="1"/>
    <xf numFmtId="164" fontId="0" fillId="35" borderId="10" xfId="0" applyNumberFormat="1" applyFill="1" applyBorder="1"/>
    <xf numFmtId="164" fontId="0" fillId="37" borderId="10" xfId="0" applyNumberFormat="1" applyFill="1" applyBorder="1"/>
    <xf numFmtId="164" fontId="0" fillId="52" borderId="10" xfId="0" applyNumberFormat="1" applyFill="1" applyBorder="1"/>
    <xf numFmtId="164" fontId="0" fillId="38" borderId="10" xfId="0" applyNumberFormat="1" applyFill="1" applyBorder="1"/>
    <xf numFmtId="164" fontId="0" fillId="34" borderId="10" xfId="0" applyNumberFormat="1" applyFill="1" applyBorder="1"/>
    <xf numFmtId="164" fontId="0" fillId="40" borderId="10" xfId="0" applyNumberFormat="1" applyFill="1" applyBorder="1"/>
    <xf numFmtId="164" fontId="0" fillId="39" borderId="10" xfId="0" applyNumberFormat="1" applyFill="1" applyBorder="1"/>
    <xf numFmtId="164" fontId="0" fillId="33" borderId="10" xfId="0" applyNumberFormat="1" applyFill="1" applyBorder="1"/>
    <xf numFmtId="164" fontId="0" fillId="48" borderId="10" xfId="0" applyNumberFormat="1" applyFill="1" applyBorder="1"/>
    <xf numFmtId="164" fontId="0" fillId="46" borderId="10" xfId="0" applyNumberFormat="1" applyFill="1" applyBorder="1"/>
    <xf numFmtId="164" fontId="0" fillId="50" borderId="10" xfId="0" applyNumberFormat="1" applyFill="1" applyBorder="1"/>
    <xf numFmtId="164" fontId="0" fillId="45" borderId="10" xfId="0" applyNumberFormat="1" applyFill="1" applyBorder="1"/>
    <xf numFmtId="164" fontId="0" fillId="51" borderId="10" xfId="0" applyNumberFormat="1" applyFill="1" applyBorder="1"/>
    <xf numFmtId="164" fontId="0" fillId="47" borderId="10" xfId="0" applyNumberFormat="1" applyFill="1" applyBorder="1"/>
    <xf numFmtId="164" fontId="0" fillId="49" borderId="10" xfId="0" applyNumberFormat="1" applyFill="1" applyBorder="1"/>
    <xf numFmtId="0" fontId="0" fillId="0" borderId="10" xfId="0" applyBorder="1"/>
    <xf numFmtId="0" fontId="16" fillId="0" borderId="12" xfId="0" applyFont="1" applyBorder="1"/>
    <xf numFmtId="164" fontId="0" fillId="43" borderId="12" xfId="0" applyNumberFormat="1" applyFill="1" applyBorder="1"/>
    <xf numFmtId="164" fontId="0" fillId="44" borderId="12" xfId="0" applyNumberFormat="1" applyFill="1" applyBorder="1"/>
    <xf numFmtId="164" fontId="0" fillId="42" borderId="12" xfId="0" applyNumberFormat="1" applyFill="1" applyBorder="1"/>
    <xf numFmtId="164" fontId="0" fillId="36" borderId="12" xfId="0" applyNumberFormat="1" applyFill="1" applyBorder="1"/>
    <xf numFmtId="164" fontId="0" fillId="41" borderId="12" xfId="0" applyNumberFormat="1" applyFill="1" applyBorder="1"/>
    <xf numFmtId="164" fontId="0" fillId="35" borderId="12" xfId="0" applyNumberFormat="1" applyFill="1" applyBorder="1"/>
    <xf numFmtId="164" fontId="0" fillId="37" borderId="12" xfId="0" applyNumberFormat="1" applyFill="1" applyBorder="1"/>
    <xf numFmtId="164" fontId="0" fillId="52" borderId="12" xfId="0" applyNumberFormat="1" applyFill="1" applyBorder="1"/>
    <xf numFmtId="164" fontId="0" fillId="38" borderId="12" xfId="0" applyNumberFormat="1" applyFill="1" applyBorder="1"/>
    <xf numFmtId="164" fontId="0" fillId="34" borderId="12" xfId="0" applyNumberFormat="1" applyFill="1" applyBorder="1"/>
    <xf numFmtId="164" fontId="0" fillId="40" borderId="12" xfId="0" applyNumberFormat="1" applyFill="1" applyBorder="1"/>
    <xf numFmtId="164" fontId="0" fillId="39" borderId="12" xfId="0" applyNumberFormat="1" applyFill="1" applyBorder="1"/>
    <xf numFmtId="164" fontId="0" fillId="33" borderId="12" xfId="0" applyNumberFormat="1" applyFill="1" applyBorder="1"/>
    <xf numFmtId="164" fontId="0" fillId="48" borderId="12" xfId="0" applyNumberFormat="1" applyFill="1" applyBorder="1"/>
    <xf numFmtId="164" fontId="0" fillId="46" borderId="12" xfId="0" applyNumberFormat="1" applyFill="1" applyBorder="1"/>
    <xf numFmtId="164" fontId="0" fillId="50" borderId="12" xfId="0" applyNumberFormat="1" applyFill="1" applyBorder="1"/>
    <xf numFmtId="164" fontId="0" fillId="45" borderId="12" xfId="0" applyNumberFormat="1" applyFill="1" applyBorder="1"/>
    <xf numFmtId="164" fontId="0" fillId="51" borderId="12" xfId="0" applyNumberFormat="1" applyFill="1" applyBorder="1"/>
    <xf numFmtId="164" fontId="0" fillId="47" borderId="12" xfId="0" applyNumberFormat="1" applyFill="1" applyBorder="1"/>
    <xf numFmtId="164" fontId="0" fillId="49" borderId="12" xfId="0" applyNumberFormat="1" applyFill="1" applyBorder="1"/>
    <xf numFmtId="0" fontId="0" fillId="0" borderId="12" xfId="0" applyBorder="1"/>
    <xf numFmtId="0" fontId="0" fillId="43" borderId="10" xfId="0" applyFill="1" applyBorder="1"/>
    <xf numFmtId="0" fontId="0" fillId="43" borderId="12" xfId="0" applyFill="1" applyBorder="1"/>
    <xf numFmtId="0" fontId="0" fillId="44" borderId="10" xfId="0" applyFill="1" applyBorder="1"/>
    <xf numFmtId="0" fontId="0" fillId="44" borderId="12" xfId="0" applyFill="1" applyBorder="1"/>
    <xf numFmtId="0" fontId="0" fillId="42" borderId="10" xfId="0" applyFill="1" applyBorder="1"/>
    <xf numFmtId="0" fontId="0" fillId="42" borderId="12" xfId="0" applyFill="1" applyBorder="1"/>
    <xf numFmtId="0" fontId="0" fillId="36" borderId="10" xfId="0" applyFill="1" applyBorder="1"/>
    <xf numFmtId="0" fontId="0" fillId="36" borderId="12" xfId="0" applyFill="1" applyBorder="1"/>
    <xf numFmtId="0" fontId="0" fillId="41" borderId="10" xfId="0" applyFill="1" applyBorder="1"/>
    <xf numFmtId="0" fontId="0" fillId="41" borderId="12" xfId="0" applyFill="1" applyBorder="1"/>
    <xf numFmtId="0" fontId="0" fillId="35" borderId="10" xfId="0" applyFill="1" applyBorder="1"/>
    <xf numFmtId="0" fontId="0" fillId="35" borderId="12" xfId="0" applyFill="1" applyBorder="1"/>
    <xf numFmtId="0" fontId="0" fillId="37" borderId="10" xfId="0" applyFill="1" applyBorder="1"/>
    <xf numFmtId="0" fontId="0" fillId="37" borderId="12" xfId="0" applyFill="1" applyBorder="1"/>
    <xf numFmtId="0" fontId="0" fillId="52" borderId="10" xfId="0" applyFill="1" applyBorder="1"/>
    <xf numFmtId="0" fontId="0" fillId="52" borderId="12" xfId="0" applyFill="1" applyBorder="1"/>
    <xf numFmtId="0" fontId="0" fillId="38" borderId="10" xfId="0" applyFill="1" applyBorder="1"/>
    <xf numFmtId="0" fontId="0" fillId="38" borderId="12" xfId="0" applyFill="1" applyBorder="1"/>
    <xf numFmtId="0" fontId="0" fillId="34" borderId="10" xfId="0" applyFill="1" applyBorder="1"/>
    <xf numFmtId="0" fontId="0" fillId="34" borderId="12" xfId="0" applyFill="1" applyBorder="1"/>
    <xf numFmtId="0" fontId="0" fillId="40" borderId="10" xfId="0" applyFill="1" applyBorder="1"/>
    <xf numFmtId="0" fontId="0" fillId="40" borderId="12" xfId="0" applyFill="1" applyBorder="1"/>
    <xf numFmtId="0" fontId="0" fillId="39" borderId="10" xfId="0" applyFill="1" applyBorder="1"/>
    <xf numFmtId="0" fontId="0" fillId="39" borderId="12" xfId="0" applyFill="1" applyBorder="1"/>
    <xf numFmtId="0" fontId="0" fillId="33" borderId="10" xfId="0" applyFill="1" applyBorder="1"/>
    <xf numFmtId="0" fontId="0" fillId="33" borderId="12" xfId="0" applyFill="1" applyBorder="1"/>
    <xf numFmtId="0" fontId="0" fillId="48" borderId="10" xfId="0" applyFill="1" applyBorder="1"/>
    <xf numFmtId="0" fontId="0" fillId="48" borderId="12" xfId="0" applyFill="1" applyBorder="1"/>
    <xf numFmtId="0" fontId="0" fillId="46" borderId="10" xfId="0" applyFill="1" applyBorder="1"/>
    <xf numFmtId="0" fontId="0" fillId="46" borderId="12" xfId="0" applyFill="1" applyBorder="1"/>
    <xf numFmtId="0" fontId="0" fillId="50" borderId="10" xfId="0" applyFill="1" applyBorder="1"/>
    <xf numFmtId="0" fontId="0" fillId="50" borderId="12" xfId="0" applyFill="1" applyBorder="1"/>
    <xf numFmtId="0" fontId="0" fillId="45" borderId="10" xfId="0" applyFill="1" applyBorder="1"/>
    <xf numFmtId="0" fontId="0" fillId="45" borderId="12" xfId="0" applyFill="1" applyBorder="1"/>
    <xf numFmtId="0" fontId="0" fillId="51" borderId="10" xfId="0" applyFill="1" applyBorder="1"/>
    <xf numFmtId="0" fontId="0" fillId="51" borderId="12" xfId="0" applyFill="1" applyBorder="1"/>
    <xf numFmtId="0" fontId="0" fillId="47" borderId="10" xfId="0" applyFill="1" applyBorder="1"/>
    <xf numFmtId="0" fontId="0" fillId="47" borderId="12" xfId="0" applyFill="1" applyBorder="1"/>
    <xf numFmtId="0" fontId="0" fillId="49" borderId="10" xfId="0" applyFill="1" applyBorder="1"/>
    <xf numFmtId="0" fontId="0" fillId="49" borderId="12" xfId="0" applyFill="1" applyBorder="1"/>
    <xf numFmtId="0" fontId="16" fillId="0" borderId="11" xfId="0" applyFont="1" applyBorder="1"/>
    <xf numFmtId="0" fontId="0" fillId="43" borderId="11" xfId="0" applyFill="1" applyBorder="1"/>
    <xf numFmtId="0" fontId="0" fillId="44" borderId="11" xfId="0" applyFill="1" applyBorder="1"/>
    <xf numFmtId="0" fontId="0" fillId="42" borderId="11" xfId="0" applyFill="1" applyBorder="1"/>
    <xf numFmtId="0" fontId="0" fillId="36" borderId="11" xfId="0" applyFill="1" applyBorder="1"/>
    <xf numFmtId="0" fontId="0" fillId="41" borderId="11" xfId="0" applyFill="1" applyBorder="1"/>
    <xf numFmtId="0" fontId="0" fillId="35" borderId="11" xfId="0" applyFill="1" applyBorder="1"/>
    <xf numFmtId="0" fontId="0" fillId="37" borderId="11" xfId="0" applyFill="1" applyBorder="1"/>
    <xf numFmtId="0" fontId="0" fillId="52" borderId="11" xfId="0" applyFill="1" applyBorder="1"/>
    <xf numFmtId="0" fontId="0" fillId="38" borderId="11" xfId="0" applyFill="1" applyBorder="1"/>
    <xf numFmtId="0" fontId="0" fillId="34" borderId="11" xfId="0" applyFill="1" applyBorder="1"/>
    <xf numFmtId="0" fontId="0" fillId="40" borderId="11" xfId="0" applyFill="1" applyBorder="1"/>
    <xf numFmtId="0" fontId="0" fillId="39" borderId="11" xfId="0" applyFill="1" applyBorder="1"/>
    <xf numFmtId="0" fontId="0" fillId="33" borderId="11" xfId="0" applyFill="1" applyBorder="1"/>
    <xf numFmtId="0" fontId="0" fillId="48" borderId="11" xfId="0" applyFill="1" applyBorder="1"/>
    <xf numFmtId="0" fontId="0" fillId="46" borderId="11" xfId="0" applyFill="1" applyBorder="1"/>
    <xf numFmtId="0" fontId="0" fillId="50" borderId="11" xfId="0" applyFill="1" applyBorder="1"/>
    <xf numFmtId="0" fontId="0" fillId="45" borderId="11" xfId="0" applyFill="1" applyBorder="1"/>
    <xf numFmtId="0" fontId="0" fillId="51" borderId="11" xfId="0" applyFill="1" applyBorder="1"/>
    <xf numFmtId="0" fontId="0" fillId="47" borderId="11" xfId="0" applyFill="1" applyBorder="1"/>
    <xf numFmtId="0" fontId="0" fillId="49" borderId="11" xfId="0" applyFill="1" applyBorder="1"/>
    <xf numFmtId="0" fontId="0" fillId="0" borderId="11" xfId="0" applyBorder="1"/>
    <xf numFmtId="0" fontId="16" fillId="0" borderId="13" xfId="0" applyFont="1" applyBorder="1"/>
    <xf numFmtId="2" fontId="7" fillId="3" borderId="14" xfId="7" applyNumberFormat="1" applyFont="1" applyBorder="1" applyAlignment="1">
      <alignment horizontal="center"/>
    </xf>
    <xf numFmtId="2" fontId="6" fillId="2" borderId="14" xfId="6" applyNumberFormat="1" applyFont="1" applyBorder="1" applyAlignment="1">
      <alignment horizontal="center"/>
    </xf>
    <xf numFmtId="2" fontId="8" fillId="4" borderId="14" xfId="8" applyNumberFormat="1" applyFont="1" applyBorder="1" applyAlignment="1">
      <alignment horizontal="center"/>
    </xf>
    <xf numFmtId="0" fontId="18" fillId="0" borderId="15" xfId="0" applyFont="1" applyBorder="1"/>
    <xf numFmtId="0" fontId="0" fillId="0" borderId="14" xfId="0" applyBorder="1"/>
    <xf numFmtId="0" fontId="0" fillId="0" borderId="16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5700"/>
      </font>
      <fill>
        <patternFill>
          <bgColor rgb="FFFFEB9C"/>
        </patternFill>
      </fill>
    </dxf>
    <dxf>
      <font>
        <b val="0"/>
        <i/>
        <color rgb="FFFF0000"/>
      </font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E83FF"/>
      <color rgb="FFDADADA"/>
      <color rgb="FF6AA940"/>
      <color rgb="FFF5D163"/>
      <color rgb="FFFEFF05"/>
      <color rgb="FF8193AB"/>
      <color rgb="FFD5D8E2"/>
      <color rgb="FF4EAFED"/>
      <color rgb="FFCBCBCB"/>
      <color rgb="FFABBF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3"/>
  <sheetViews>
    <sheetView tabSelected="1" topLeftCell="E1" zoomScale="116" zoomScaleNormal="170" workbookViewId="0">
      <selection activeCell="N17" sqref="N17"/>
    </sheetView>
  </sheetViews>
  <sheetFormatPr baseColWidth="10" defaultRowHeight="16" x14ac:dyDescent="0.2"/>
  <cols>
    <col min="1" max="1" width="15.1640625" bestFit="1" customWidth="1"/>
    <col min="2" max="2" width="17.1640625" style="132" bestFit="1" customWidth="1"/>
    <col min="3" max="3" width="11.5" style="132" bestFit="1" customWidth="1"/>
    <col min="4" max="4" width="16.83203125" style="132" bestFit="1" customWidth="1"/>
    <col min="5" max="5" width="10" style="48" bestFit="1" customWidth="1"/>
    <col min="6" max="6" width="13.6640625" style="70" bestFit="1" customWidth="1"/>
    <col min="7" max="7" width="13" style="48" bestFit="1" customWidth="1"/>
    <col min="8" max="8" width="16.83203125" style="70" bestFit="1" customWidth="1"/>
    <col min="9" max="9" width="12.1640625" style="48" bestFit="1" customWidth="1"/>
    <col min="10" max="10" width="15.33203125" style="70" bestFit="1" customWidth="1"/>
    <col min="11" max="11" width="16.5" bestFit="1" customWidth="1"/>
    <col min="12" max="12" width="12.83203125" bestFit="1" customWidth="1"/>
    <col min="13" max="13" width="18" bestFit="1" customWidth="1"/>
    <col min="14" max="14" width="52.1640625" bestFit="1" customWidth="1"/>
  </cols>
  <sheetData>
    <row r="1" spans="1:14" s="20" customFormat="1" ht="17" thickBot="1" x14ac:dyDescent="0.25">
      <c r="A1" s="20" t="s">
        <v>1294</v>
      </c>
      <c r="B1" s="111" t="s">
        <v>0</v>
      </c>
      <c r="C1" s="111" t="s">
        <v>1</v>
      </c>
      <c r="D1" s="111" t="s">
        <v>2</v>
      </c>
      <c r="E1" s="27" t="s">
        <v>1297</v>
      </c>
      <c r="F1" s="49" t="s">
        <v>1298</v>
      </c>
      <c r="G1" s="27" t="s">
        <v>5</v>
      </c>
      <c r="H1" s="49" t="s">
        <v>6</v>
      </c>
      <c r="I1" s="27" t="s">
        <v>1290</v>
      </c>
      <c r="J1" s="49" t="s">
        <v>1291</v>
      </c>
      <c r="K1" s="20" t="s">
        <v>353</v>
      </c>
      <c r="L1" s="20" t="s">
        <v>1299</v>
      </c>
      <c r="M1" s="20" t="s">
        <v>1300</v>
      </c>
    </row>
    <row r="2" spans="1:14" x14ac:dyDescent="0.2">
      <c r="A2" s="11" t="s">
        <v>34</v>
      </c>
      <c r="B2" s="112" t="s">
        <v>354</v>
      </c>
      <c r="C2" s="112" t="s">
        <v>32</v>
      </c>
      <c r="D2" s="112" t="s">
        <v>33</v>
      </c>
      <c r="E2" s="71">
        <v>76</v>
      </c>
      <c r="F2" s="72">
        <v>94</v>
      </c>
      <c r="G2" s="28">
        <v>0.75247524752499995</v>
      </c>
      <c r="H2" s="50">
        <v>0.93069306930700002</v>
      </c>
      <c r="I2" s="28">
        <v>0.18897780188999999</v>
      </c>
      <c r="J2" s="50">
        <v>0.20640370488699999</v>
      </c>
      <c r="K2" s="22">
        <f>LOG(J2/I2,2)</f>
        <v>0.12725208744932781</v>
      </c>
      <c r="L2">
        <f t="shared" ref="L2:L33" si="0">F2-E2</f>
        <v>18</v>
      </c>
      <c r="M2">
        <f>ABS(L2)</f>
        <v>18</v>
      </c>
      <c r="N2" s="133" t="s">
        <v>1295</v>
      </c>
    </row>
    <row r="3" spans="1:14" x14ac:dyDescent="0.2">
      <c r="A3" s="11" t="s">
        <v>34</v>
      </c>
      <c r="B3" s="112" t="s">
        <v>355</v>
      </c>
      <c r="C3" s="112" t="s">
        <v>67</v>
      </c>
      <c r="D3" s="112" t="s">
        <v>68</v>
      </c>
      <c r="E3" s="71">
        <v>143</v>
      </c>
      <c r="F3" s="72">
        <v>152</v>
      </c>
      <c r="G3" s="28">
        <v>0.71499999999999997</v>
      </c>
      <c r="H3" s="50">
        <v>0.76</v>
      </c>
      <c r="I3" s="28">
        <v>0.17956621004600001</v>
      </c>
      <c r="J3" s="50">
        <v>0.16854838709700001</v>
      </c>
      <c r="K3" s="22">
        <f t="shared" ref="K3:K66" si="1">LOG(J3/I3,2)</f>
        <v>-9.1353074121287792E-2</v>
      </c>
      <c r="L3">
        <f t="shared" si="0"/>
        <v>9</v>
      </c>
      <c r="M3">
        <f t="shared" ref="M3:M66" si="2">ABS(L3)</f>
        <v>9</v>
      </c>
      <c r="N3" s="134" t="s">
        <v>1292</v>
      </c>
    </row>
    <row r="4" spans="1:14" x14ac:dyDescent="0.2">
      <c r="A4" s="11" t="s">
        <v>34</v>
      </c>
      <c r="B4" s="112" t="s">
        <v>356</v>
      </c>
      <c r="C4" s="112" t="s">
        <v>81</v>
      </c>
      <c r="D4" s="112" t="s">
        <v>82</v>
      </c>
      <c r="E4" s="71">
        <v>69</v>
      </c>
      <c r="F4" s="72">
        <v>71</v>
      </c>
      <c r="G4" s="28">
        <v>0.78409090909099999</v>
      </c>
      <c r="H4" s="50">
        <v>0.80681818181800002</v>
      </c>
      <c r="I4" s="28">
        <v>0.19691780821900001</v>
      </c>
      <c r="J4" s="50">
        <v>0.178931451613</v>
      </c>
      <c r="K4" s="22">
        <f t="shared" si="1"/>
        <v>-0.13818658805710385</v>
      </c>
      <c r="L4">
        <f t="shared" si="0"/>
        <v>2</v>
      </c>
      <c r="M4">
        <f t="shared" si="2"/>
        <v>2</v>
      </c>
      <c r="N4" s="135" t="s">
        <v>1293</v>
      </c>
    </row>
    <row r="5" spans="1:14" x14ac:dyDescent="0.2">
      <c r="A5" s="11" t="s">
        <v>34</v>
      </c>
      <c r="B5" s="112" t="s">
        <v>357</v>
      </c>
      <c r="C5" s="112" t="s">
        <v>91</v>
      </c>
      <c r="D5" s="112" t="s">
        <v>92</v>
      </c>
      <c r="E5" s="71">
        <v>53</v>
      </c>
      <c r="F5" s="72">
        <v>57</v>
      </c>
      <c r="G5" s="28">
        <v>0.66249999999999998</v>
      </c>
      <c r="H5" s="50">
        <v>0.71250000000000002</v>
      </c>
      <c r="I5" s="28">
        <v>0.166381278539</v>
      </c>
      <c r="J5" s="50">
        <v>0.15801411290299999</v>
      </c>
      <c r="K5" s="22">
        <f t="shared" si="1"/>
        <v>-7.443969118784434E-2</v>
      </c>
      <c r="L5">
        <f t="shared" si="0"/>
        <v>4</v>
      </c>
      <c r="M5">
        <f t="shared" si="2"/>
        <v>4</v>
      </c>
      <c r="N5" s="136" t="s">
        <v>1308</v>
      </c>
    </row>
    <row r="6" spans="1:14" ht="17" thickBot="1" x14ac:dyDescent="0.25">
      <c r="A6" s="11" t="s">
        <v>34</v>
      </c>
      <c r="B6" s="112" t="s">
        <v>358</v>
      </c>
      <c r="C6" s="112" t="s">
        <v>105</v>
      </c>
      <c r="D6" s="112" t="s">
        <v>106</v>
      </c>
      <c r="E6" s="71">
        <v>63</v>
      </c>
      <c r="F6" s="72">
        <v>50</v>
      </c>
      <c r="G6" s="28">
        <v>1.08620689655</v>
      </c>
      <c r="H6" s="50">
        <v>0.86206896551699996</v>
      </c>
      <c r="I6" s="28">
        <v>0.272791686348</v>
      </c>
      <c r="J6" s="50">
        <v>0.19118464961100001</v>
      </c>
      <c r="K6" s="26">
        <f>LOG(J6/I6,2)</f>
        <v>-0.51283298450526005</v>
      </c>
      <c r="L6">
        <f t="shared" si="0"/>
        <v>-13</v>
      </c>
      <c r="M6">
        <f t="shared" si="2"/>
        <v>13</v>
      </c>
      <c r="N6" s="137" t="s">
        <v>1296</v>
      </c>
    </row>
    <row r="7" spans="1:14" ht="17" thickBot="1" x14ac:dyDescent="0.25">
      <c r="A7" s="11" t="s">
        <v>34</v>
      </c>
      <c r="B7" s="112" t="s">
        <v>359</v>
      </c>
      <c r="C7" s="112" t="s">
        <v>148</v>
      </c>
      <c r="D7" s="112" t="s">
        <v>112</v>
      </c>
      <c r="E7" s="71">
        <v>61</v>
      </c>
      <c r="F7" s="72">
        <v>56</v>
      </c>
      <c r="G7" s="28">
        <v>0.93846153846199998</v>
      </c>
      <c r="H7" s="50">
        <v>0.86153846153799996</v>
      </c>
      <c r="I7" s="28">
        <v>0.23568668774099999</v>
      </c>
      <c r="J7" s="50">
        <v>0.191066997519</v>
      </c>
      <c r="K7" s="22">
        <f t="shared" si="1"/>
        <v>-0.30279166628509024</v>
      </c>
      <c r="L7">
        <f t="shared" si="0"/>
        <v>-5</v>
      </c>
      <c r="M7">
        <f t="shared" si="2"/>
        <v>5</v>
      </c>
    </row>
    <row r="8" spans="1:14" x14ac:dyDescent="0.2">
      <c r="A8" s="11" t="s">
        <v>34</v>
      </c>
      <c r="B8" s="112" t="s">
        <v>360</v>
      </c>
      <c r="C8" s="112" t="s">
        <v>158</v>
      </c>
      <c r="D8" s="112" t="s">
        <v>159</v>
      </c>
      <c r="E8" s="71">
        <v>25</v>
      </c>
      <c r="F8" s="72">
        <v>27</v>
      </c>
      <c r="G8" s="28">
        <v>0.347222222222</v>
      </c>
      <c r="H8" s="50">
        <v>0.375</v>
      </c>
      <c r="I8" s="28">
        <v>8.7201927955300004E-2</v>
      </c>
      <c r="J8" s="50">
        <v>8.3165322580700002E-2</v>
      </c>
      <c r="K8" s="22">
        <f t="shared" si="1"/>
        <v>-6.8377938395136201E-2</v>
      </c>
      <c r="L8">
        <f t="shared" si="0"/>
        <v>2</v>
      </c>
      <c r="M8">
        <f t="shared" si="2"/>
        <v>2</v>
      </c>
      <c r="N8" s="133" t="s">
        <v>1301</v>
      </c>
    </row>
    <row r="9" spans="1:14" x14ac:dyDescent="0.2">
      <c r="A9" s="12" t="s">
        <v>37</v>
      </c>
      <c r="B9" s="113" t="s">
        <v>361</v>
      </c>
      <c r="C9" s="113" t="s">
        <v>35</v>
      </c>
      <c r="D9" s="113" t="s">
        <v>36</v>
      </c>
      <c r="E9" s="73">
        <v>107</v>
      </c>
      <c r="F9" s="74">
        <v>106</v>
      </c>
      <c r="G9" s="29">
        <v>1.0094339622599999</v>
      </c>
      <c r="H9" s="51">
        <v>1</v>
      </c>
      <c r="I9" s="29">
        <v>0.25351081244000001</v>
      </c>
      <c r="J9" s="51">
        <v>0.22177419354799999</v>
      </c>
      <c r="K9" s="22">
        <f t="shared" si="1"/>
        <v>-0.19295578262179444</v>
      </c>
      <c r="L9">
        <f t="shared" si="0"/>
        <v>-1</v>
      </c>
      <c r="M9">
        <f t="shared" si="2"/>
        <v>1</v>
      </c>
      <c r="N9" s="138" t="s">
        <v>1302</v>
      </c>
    </row>
    <row r="10" spans="1:14" x14ac:dyDescent="0.2">
      <c r="A10" s="12" t="s">
        <v>37</v>
      </c>
      <c r="B10" s="113" t="s">
        <v>362</v>
      </c>
      <c r="C10" s="113" t="s">
        <v>44</v>
      </c>
      <c r="D10" s="113" t="s">
        <v>45</v>
      </c>
      <c r="E10" s="73">
        <v>88</v>
      </c>
      <c r="F10" s="74">
        <v>96</v>
      </c>
      <c r="G10" s="29">
        <v>0.83809523809499997</v>
      </c>
      <c r="H10" s="51">
        <v>0.91428571428600003</v>
      </c>
      <c r="I10" s="29">
        <v>0.210480539248</v>
      </c>
      <c r="J10" s="51">
        <v>0.202764976959</v>
      </c>
      <c r="K10" s="22">
        <f t="shared" si="1"/>
        <v>-5.3878368700778723E-2</v>
      </c>
      <c r="L10">
        <f t="shared" si="0"/>
        <v>8</v>
      </c>
      <c r="M10">
        <f t="shared" si="2"/>
        <v>8</v>
      </c>
      <c r="N10" s="138" t="s">
        <v>1303</v>
      </c>
    </row>
    <row r="11" spans="1:14" x14ac:dyDescent="0.2">
      <c r="A11" s="12" t="s">
        <v>37</v>
      </c>
      <c r="B11" s="113" t="s">
        <v>363</v>
      </c>
      <c r="C11" s="113" t="s">
        <v>46</v>
      </c>
      <c r="D11" s="113" t="s">
        <v>47</v>
      </c>
      <c r="E11" s="73">
        <v>64</v>
      </c>
      <c r="F11" s="74">
        <v>61</v>
      </c>
      <c r="G11" s="29">
        <v>0.703296703297</v>
      </c>
      <c r="H11" s="51">
        <v>0.67032967033000002</v>
      </c>
      <c r="I11" s="29">
        <v>0.176627025942</v>
      </c>
      <c r="J11" s="51">
        <v>0.148661822049</v>
      </c>
      <c r="K11" s="22">
        <f t="shared" si="1"/>
        <v>-0.24867191322125637</v>
      </c>
      <c r="L11">
        <f t="shared" si="0"/>
        <v>-3</v>
      </c>
      <c r="M11">
        <f t="shared" si="2"/>
        <v>3</v>
      </c>
      <c r="N11" s="138" t="s">
        <v>1304</v>
      </c>
    </row>
    <row r="12" spans="1:14" x14ac:dyDescent="0.2">
      <c r="A12" s="12" t="s">
        <v>37</v>
      </c>
      <c r="B12" s="113" t="s">
        <v>364</v>
      </c>
      <c r="C12" s="113" t="s">
        <v>50</v>
      </c>
      <c r="D12" s="113" t="s">
        <v>51</v>
      </c>
      <c r="E12" s="73">
        <v>67</v>
      </c>
      <c r="F12" s="74">
        <v>71</v>
      </c>
      <c r="G12" s="29">
        <v>0.64423076923099998</v>
      </c>
      <c r="H12" s="51">
        <v>0.68269230769199996</v>
      </c>
      <c r="I12" s="29">
        <v>0.16179311556000001</v>
      </c>
      <c r="J12" s="51">
        <v>0.15140353598</v>
      </c>
      <c r="K12" s="22">
        <f t="shared" si="1"/>
        <v>-9.5751321738081013E-2</v>
      </c>
      <c r="L12">
        <f t="shared" si="0"/>
        <v>4</v>
      </c>
      <c r="M12">
        <f t="shared" si="2"/>
        <v>4</v>
      </c>
      <c r="N12" s="138" t="s">
        <v>1305</v>
      </c>
    </row>
    <row r="13" spans="1:14" x14ac:dyDescent="0.2">
      <c r="A13" s="12" t="s">
        <v>37</v>
      </c>
      <c r="B13" s="113" t="s">
        <v>365</v>
      </c>
      <c r="C13" s="113" t="s">
        <v>142</v>
      </c>
      <c r="D13" s="113" t="s">
        <v>21</v>
      </c>
      <c r="E13" s="73">
        <v>64</v>
      </c>
      <c r="F13" s="74">
        <v>74</v>
      </c>
      <c r="G13" s="29">
        <v>1.23076923077</v>
      </c>
      <c r="H13" s="51">
        <v>1.42307692308</v>
      </c>
      <c r="I13" s="29">
        <v>0.30909729539899999</v>
      </c>
      <c r="J13" s="51">
        <v>0.31560173697299998</v>
      </c>
      <c r="K13" s="22">
        <f t="shared" si="1"/>
        <v>3.0044114843035524E-2</v>
      </c>
      <c r="L13">
        <f t="shared" si="0"/>
        <v>10</v>
      </c>
      <c r="M13">
        <f t="shared" si="2"/>
        <v>10</v>
      </c>
      <c r="N13" s="138" t="s">
        <v>1306</v>
      </c>
    </row>
    <row r="14" spans="1:14" ht="17" thickBot="1" x14ac:dyDescent="0.25">
      <c r="A14" s="12" t="s">
        <v>37</v>
      </c>
      <c r="B14" s="113" t="s">
        <v>366</v>
      </c>
      <c r="C14" s="113" t="s">
        <v>172</v>
      </c>
      <c r="D14" s="113" t="s">
        <v>173</v>
      </c>
      <c r="E14" s="73">
        <v>26</v>
      </c>
      <c r="F14" s="74">
        <v>26</v>
      </c>
      <c r="G14" s="29">
        <v>0.39393939393900002</v>
      </c>
      <c r="H14" s="51">
        <v>0.39393939393900002</v>
      </c>
      <c r="I14" s="29">
        <v>9.8934550989199996E-2</v>
      </c>
      <c r="J14" s="51">
        <v>8.7365591397799994E-2</v>
      </c>
      <c r="K14" s="22">
        <f t="shared" si="1"/>
        <v>-0.17940925078439676</v>
      </c>
      <c r="L14">
        <f t="shared" si="0"/>
        <v>0</v>
      </c>
      <c r="M14">
        <f t="shared" si="2"/>
        <v>0</v>
      </c>
      <c r="N14" s="139" t="s">
        <v>1307</v>
      </c>
    </row>
    <row r="15" spans="1:14" x14ac:dyDescent="0.2">
      <c r="A15" s="10" t="s">
        <v>58</v>
      </c>
      <c r="B15" s="114" t="s">
        <v>367</v>
      </c>
      <c r="C15" s="114" t="s">
        <v>56</v>
      </c>
      <c r="D15" s="114" t="s">
        <v>57</v>
      </c>
      <c r="E15" s="75">
        <v>87</v>
      </c>
      <c r="F15" s="76">
        <v>65</v>
      </c>
      <c r="G15" s="30">
        <v>1.5263157894699999</v>
      </c>
      <c r="H15" s="52">
        <v>1.1403508771899999</v>
      </c>
      <c r="I15" s="30">
        <v>0.38332131698999999</v>
      </c>
      <c r="J15" s="52">
        <v>0.25290039615100002</v>
      </c>
      <c r="K15" s="22">
        <f t="shared" si="1"/>
        <v>-0.59998493360562488</v>
      </c>
      <c r="L15">
        <f t="shared" si="0"/>
        <v>-22</v>
      </c>
      <c r="M15">
        <f t="shared" si="2"/>
        <v>22</v>
      </c>
    </row>
    <row r="16" spans="1:14" x14ac:dyDescent="0.2">
      <c r="A16" s="10" t="s">
        <v>58</v>
      </c>
      <c r="B16" s="114" t="s">
        <v>368</v>
      </c>
      <c r="C16" s="114" t="s">
        <v>63</v>
      </c>
      <c r="D16" s="114" t="s">
        <v>57</v>
      </c>
      <c r="E16" s="75">
        <v>80</v>
      </c>
      <c r="F16" s="76">
        <v>66</v>
      </c>
      <c r="G16" s="30">
        <v>1.4035087719299999</v>
      </c>
      <c r="H16" s="52">
        <v>1.1578947368400001</v>
      </c>
      <c r="I16" s="30">
        <v>0.35247937194599999</v>
      </c>
      <c r="J16" s="52">
        <v>0.25679117147699998</v>
      </c>
      <c r="K16" s="22">
        <f t="shared" si="1"/>
        <v>-0.45694322631568801</v>
      </c>
      <c r="L16">
        <f t="shared" si="0"/>
        <v>-14</v>
      </c>
      <c r="M16">
        <f t="shared" si="2"/>
        <v>14</v>
      </c>
    </row>
    <row r="17" spans="1:13" x14ac:dyDescent="0.2">
      <c r="A17" s="10" t="s">
        <v>58</v>
      </c>
      <c r="B17" s="114" t="s">
        <v>578</v>
      </c>
      <c r="C17" s="114" t="s">
        <v>89</v>
      </c>
      <c r="D17" s="114" t="s">
        <v>90</v>
      </c>
      <c r="E17" s="75">
        <v>108</v>
      </c>
      <c r="F17" s="76">
        <v>102</v>
      </c>
      <c r="G17" s="30">
        <v>3.1764705882399999</v>
      </c>
      <c r="H17" s="52">
        <v>3</v>
      </c>
      <c r="I17" s="30">
        <v>0.79774375503700001</v>
      </c>
      <c r="J17" s="52">
        <v>0.66532258064500005</v>
      </c>
      <c r="K17" s="22">
        <f t="shared" si="1"/>
        <v>-0.26187141097936079</v>
      </c>
      <c r="L17">
        <f t="shared" si="0"/>
        <v>-6</v>
      </c>
      <c r="M17">
        <f t="shared" si="2"/>
        <v>6</v>
      </c>
    </row>
    <row r="18" spans="1:13" x14ac:dyDescent="0.2">
      <c r="A18" s="10" t="s">
        <v>58</v>
      </c>
      <c r="B18" s="114" t="s">
        <v>369</v>
      </c>
      <c r="C18" s="114" t="s">
        <v>111</v>
      </c>
      <c r="D18" s="114" t="s">
        <v>112</v>
      </c>
      <c r="E18" s="75">
        <v>57</v>
      </c>
      <c r="F18" s="76">
        <v>48</v>
      </c>
      <c r="G18" s="30">
        <v>0.87692307692299998</v>
      </c>
      <c r="H18" s="52">
        <v>0.73846153846200002</v>
      </c>
      <c r="I18" s="30">
        <v>0.220231822971</v>
      </c>
      <c r="J18" s="52">
        <v>0.16377171215899999</v>
      </c>
      <c r="K18" s="22">
        <f t="shared" si="1"/>
        <v>-0.42733676422400779</v>
      </c>
      <c r="L18">
        <f t="shared" si="0"/>
        <v>-9</v>
      </c>
      <c r="M18">
        <f t="shared" si="2"/>
        <v>9</v>
      </c>
    </row>
    <row r="19" spans="1:13" x14ac:dyDescent="0.2">
      <c r="A19" s="10" t="s">
        <v>58</v>
      </c>
      <c r="B19" s="114" t="s">
        <v>370</v>
      </c>
      <c r="C19" s="114" t="s">
        <v>291</v>
      </c>
      <c r="D19" s="114" t="s">
        <v>223</v>
      </c>
      <c r="E19" s="75">
        <v>18</v>
      </c>
      <c r="F19" s="76">
        <v>11</v>
      </c>
      <c r="G19" s="30">
        <v>1.2857142857099999</v>
      </c>
      <c r="H19" s="52">
        <v>0.78571428571400004</v>
      </c>
      <c r="I19" s="30">
        <v>0.32289628179899998</v>
      </c>
      <c r="J19" s="52">
        <v>0.17425115207399999</v>
      </c>
      <c r="K19" s="22">
        <f t="shared" si="1"/>
        <v>-0.88990263358228727</v>
      </c>
      <c r="L19">
        <f t="shared" si="0"/>
        <v>-7</v>
      </c>
      <c r="M19">
        <f t="shared" si="2"/>
        <v>7</v>
      </c>
    </row>
    <row r="20" spans="1:13" x14ac:dyDescent="0.2">
      <c r="A20" s="4" t="s">
        <v>31</v>
      </c>
      <c r="B20" s="115" t="s">
        <v>371</v>
      </c>
      <c r="C20" s="115" t="s">
        <v>250</v>
      </c>
      <c r="D20" s="115" t="s">
        <v>187</v>
      </c>
      <c r="E20" s="77">
        <v>21</v>
      </c>
      <c r="F20" s="78">
        <v>18</v>
      </c>
      <c r="G20" s="31">
        <v>0.875</v>
      </c>
      <c r="H20" s="53">
        <v>0.75</v>
      </c>
      <c r="I20" s="31">
        <v>0.21974885844700001</v>
      </c>
      <c r="J20" s="53">
        <v>0.16633064516099999</v>
      </c>
      <c r="K20" s="22">
        <f t="shared" si="1"/>
        <v>-0.40180167212146045</v>
      </c>
      <c r="L20">
        <f t="shared" si="0"/>
        <v>-3</v>
      </c>
      <c r="M20">
        <f t="shared" si="2"/>
        <v>3</v>
      </c>
    </row>
    <row r="21" spans="1:13" x14ac:dyDescent="0.2">
      <c r="A21" s="4" t="s">
        <v>31</v>
      </c>
      <c r="B21" s="115" t="s">
        <v>372</v>
      </c>
      <c r="C21" s="115" t="s">
        <v>107</v>
      </c>
      <c r="D21" s="115" t="s">
        <v>108</v>
      </c>
      <c r="E21" s="77">
        <v>51</v>
      </c>
      <c r="F21" s="78">
        <v>46</v>
      </c>
      <c r="G21" s="31">
        <v>0.82258064516100005</v>
      </c>
      <c r="H21" s="53">
        <v>0.74193548387099995</v>
      </c>
      <c r="I21" s="31">
        <v>0.20658418029100001</v>
      </c>
      <c r="J21" s="53">
        <v>0.1645421436</v>
      </c>
      <c r="K21" s="22">
        <f t="shared" si="1"/>
        <v>-0.3282726366993069</v>
      </c>
      <c r="L21">
        <f t="shared" si="0"/>
        <v>-5</v>
      </c>
      <c r="M21">
        <f t="shared" si="2"/>
        <v>5</v>
      </c>
    </row>
    <row r="22" spans="1:13" x14ac:dyDescent="0.2">
      <c r="A22" s="4" t="s">
        <v>31</v>
      </c>
      <c r="B22" s="115" t="s">
        <v>373</v>
      </c>
      <c r="C22" s="115" t="s">
        <v>239</v>
      </c>
      <c r="D22" s="115" t="s">
        <v>97</v>
      </c>
      <c r="E22" s="77">
        <v>29</v>
      </c>
      <c r="F22" s="78">
        <v>23</v>
      </c>
      <c r="G22" s="31">
        <v>0.96666666666699996</v>
      </c>
      <c r="H22" s="53">
        <v>0.76666666666700001</v>
      </c>
      <c r="I22" s="31">
        <v>0.24277016742800001</v>
      </c>
      <c r="J22" s="53">
        <v>0.170026881721</v>
      </c>
      <c r="K22" s="22">
        <f t="shared" si="1"/>
        <v>-0.51382828985319839</v>
      </c>
      <c r="L22">
        <f t="shared" si="0"/>
        <v>-6</v>
      </c>
      <c r="M22">
        <f t="shared" si="2"/>
        <v>6</v>
      </c>
    </row>
    <row r="23" spans="1:13" x14ac:dyDescent="0.2">
      <c r="A23" s="9" t="s">
        <v>40</v>
      </c>
      <c r="B23" s="116" t="s">
        <v>374</v>
      </c>
      <c r="C23" s="116" t="s">
        <v>38</v>
      </c>
      <c r="D23" s="116" t="s">
        <v>39</v>
      </c>
      <c r="E23" s="79">
        <v>96</v>
      </c>
      <c r="F23" s="80">
        <v>102</v>
      </c>
      <c r="G23" s="32">
        <v>1.4328358209000001</v>
      </c>
      <c r="H23" s="54">
        <v>1.5223880596999999</v>
      </c>
      <c r="I23" s="32">
        <v>0.359844612555</v>
      </c>
      <c r="J23" s="54">
        <v>0.33762638420800001</v>
      </c>
      <c r="K23" s="22">
        <f t="shared" si="1"/>
        <v>-9.1946409540661661E-2</v>
      </c>
      <c r="L23">
        <f t="shared" si="0"/>
        <v>6</v>
      </c>
      <c r="M23">
        <f t="shared" si="2"/>
        <v>6</v>
      </c>
    </row>
    <row r="24" spans="1:13" x14ac:dyDescent="0.2">
      <c r="A24" s="9" t="s">
        <v>40</v>
      </c>
      <c r="B24" s="116" t="s">
        <v>375</v>
      </c>
      <c r="C24" s="116" t="s">
        <v>168</v>
      </c>
      <c r="D24" s="116" t="s">
        <v>169</v>
      </c>
      <c r="E24" s="79">
        <v>42</v>
      </c>
      <c r="F24" s="80">
        <v>41</v>
      </c>
      <c r="G24" s="32">
        <v>1.2727272727300001</v>
      </c>
      <c r="H24" s="54">
        <v>1.24242424242</v>
      </c>
      <c r="I24" s="32">
        <v>0.31963470319699999</v>
      </c>
      <c r="J24" s="54">
        <v>0.275537634408</v>
      </c>
      <c r="K24" s="22">
        <f t="shared" si="1"/>
        <v>-0.21417466895247833</v>
      </c>
      <c r="L24">
        <f t="shared" si="0"/>
        <v>-1</v>
      </c>
      <c r="M24">
        <f t="shared" si="2"/>
        <v>1</v>
      </c>
    </row>
    <row r="25" spans="1:13" x14ac:dyDescent="0.2">
      <c r="A25" s="9" t="s">
        <v>40</v>
      </c>
      <c r="B25" s="116" t="s">
        <v>376</v>
      </c>
      <c r="C25" s="116" t="s">
        <v>224</v>
      </c>
      <c r="D25" s="116" t="s">
        <v>125</v>
      </c>
      <c r="E25" s="79">
        <v>29</v>
      </c>
      <c r="F25" s="80">
        <v>28</v>
      </c>
      <c r="G25" s="32">
        <v>1.31818181818</v>
      </c>
      <c r="H25" s="54">
        <v>1.2727272727300001</v>
      </c>
      <c r="I25" s="32">
        <v>0.33105022831000003</v>
      </c>
      <c r="J25" s="54">
        <v>0.28225806451699997</v>
      </c>
      <c r="K25" s="22">
        <f t="shared" si="1"/>
        <v>-0.23003532384902931</v>
      </c>
      <c r="L25">
        <f t="shared" si="0"/>
        <v>-1</v>
      </c>
      <c r="M25">
        <f t="shared" si="2"/>
        <v>1</v>
      </c>
    </row>
    <row r="26" spans="1:13" x14ac:dyDescent="0.2">
      <c r="A26" s="4" t="s">
        <v>31</v>
      </c>
      <c r="B26" s="115" t="s">
        <v>377</v>
      </c>
      <c r="C26" s="115" t="s">
        <v>29</v>
      </c>
      <c r="D26" s="115" t="s">
        <v>30</v>
      </c>
      <c r="E26" s="77">
        <v>56</v>
      </c>
      <c r="F26" s="78">
        <v>89</v>
      </c>
      <c r="G26" s="31">
        <v>0.8</v>
      </c>
      <c r="H26" s="53">
        <v>1.27142857143</v>
      </c>
      <c r="I26" s="31">
        <v>0.20091324200899999</v>
      </c>
      <c r="J26" s="53">
        <v>0.28197004608300003</v>
      </c>
      <c r="K26" s="22">
        <f t="shared" si="1"/>
        <v>0.48896925812430236</v>
      </c>
      <c r="L26">
        <f t="shared" si="0"/>
        <v>33</v>
      </c>
      <c r="M26">
        <f t="shared" si="2"/>
        <v>33</v>
      </c>
    </row>
    <row r="27" spans="1:13" x14ac:dyDescent="0.2">
      <c r="A27" s="4" t="s">
        <v>31</v>
      </c>
      <c r="B27" s="115" t="s">
        <v>579</v>
      </c>
      <c r="C27" s="115" t="s">
        <v>132</v>
      </c>
      <c r="D27" s="115" t="s">
        <v>57</v>
      </c>
      <c r="E27" s="77">
        <v>46</v>
      </c>
      <c r="F27" s="78">
        <v>47</v>
      </c>
      <c r="G27" s="31">
        <v>0.80701754386000002</v>
      </c>
      <c r="H27" s="53">
        <v>0.82456140350899998</v>
      </c>
      <c r="I27" s="31">
        <v>0.202675638869</v>
      </c>
      <c r="J27" s="53">
        <v>0.18286644029400001</v>
      </c>
      <c r="K27" s="22">
        <f t="shared" si="1"/>
        <v>-0.14838235516830342</v>
      </c>
      <c r="L27">
        <f t="shared" si="0"/>
        <v>1</v>
      </c>
      <c r="M27">
        <f t="shared" si="2"/>
        <v>1</v>
      </c>
    </row>
    <row r="28" spans="1:13" x14ac:dyDescent="0.2">
      <c r="A28" s="4" t="s">
        <v>31</v>
      </c>
      <c r="B28" s="115" t="s">
        <v>378</v>
      </c>
      <c r="C28" s="115" t="s">
        <v>251</v>
      </c>
      <c r="D28" s="115" t="s">
        <v>252</v>
      </c>
      <c r="E28" s="77">
        <v>25</v>
      </c>
      <c r="F28" s="78">
        <v>19</v>
      </c>
      <c r="G28" s="31">
        <v>0.96153846153800004</v>
      </c>
      <c r="H28" s="53">
        <v>0.73076923076900002</v>
      </c>
      <c r="I28" s="31">
        <v>0.24148226203000001</v>
      </c>
      <c r="J28" s="53">
        <v>0.16206575682400001</v>
      </c>
      <c r="K28" s="22">
        <f t="shared" si="1"/>
        <v>-0.57533792711401244</v>
      </c>
      <c r="L28">
        <f t="shared" si="0"/>
        <v>-6</v>
      </c>
      <c r="M28">
        <f t="shared" si="2"/>
        <v>6</v>
      </c>
    </row>
    <row r="29" spans="1:13" x14ac:dyDescent="0.2">
      <c r="A29" s="4" t="s">
        <v>31</v>
      </c>
      <c r="B29" s="115" t="s">
        <v>379</v>
      </c>
      <c r="C29" s="115" t="s">
        <v>284</v>
      </c>
      <c r="D29" s="115" t="s">
        <v>125</v>
      </c>
      <c r="E29" s="77">
        <v>16</v>
      </c>
      <c r="F29" s="78">
        <v>15</v>
      </c>
      <c r="G29" s="31">
        <v>0.72727272727299996</v>
      </c>
      <c r="H29" s="53">
        <v>0.68181818181800002</v>
      </c>
      <c r="I29" s="31">
        <v>0.18264840182600001</v>
      </c>
      <c r="J29" s="53">
        <v>0.15120967741899999</v>
      </c>
      <c r="K29" s="22">
        <f t="shared" si="1"/>
        <v>-0.27251865517674584</v>
      </c>
      <c r="L29">
        <f t="shared" si="0"/>
        <v>-1</v>
      </c>
      <c r="M29">
        <f t="shared" si="2"/>
        <v>1</v>
      </c>
    </row>
    <row r="30" spans="1:13" x14ac:dyDescent="0.2">
      <c r="A30" s="3" t="s">
        <v>28</v>
      </c>
      <c r="B30" s="117" t="s">
        <v>380</v>
      </c>
      <c r="C30" s="117" t="s">
        <v>283</v>
      </c>
      <c r="D30" s="117" t="s">
        <v>114</v>
      </c>
      <c r="E30" s="81">
        <v>13</v>
      </c>
      <c r="F30" s="82">
        <v>16</v>
      </c>
      <c r="G30" s="33">
        <v>0.48148148148100001</v>
      </c>
      <c r="H30" s="55">
        <v>0.59259259259300001</v>
      </c>
      <c r="I30" s="33">
        <v>0.120920006765</v>
      </c>
      <c r="J30" s="55">
        <v>0.13142174432500001</v>
      </c>
      <c r="K30" s="22">
        <f t="shared" si="1"/>
        <v>0.12015103107061824</v>
      </c>
      <c r="L30">
        <f t="shared" si="0"/>
        <v>3</v>
      </c>
      <c r="M30">
        <f t="shared" si="2"/>
        <v>3</v>
      </c>
    </row>
    <row r="31" spans="1:13" x14ac:dyDescent="0.2">
      <c r="A31" s="3" t="s">
        <v>79</v>
      </c>
      <c r="B31" s="117" t="s">
        <v>381</v>
      </c>
      <c r="C31" s="117" t="s">
        <v>289</v>
      </c>
      <c r="D31" s="117" t="s">
        <v>290</v>
      </c>
      <c r="E31" s="81">
        <v>12</v>
      </c>
      <c r="F31" s="82">
        <v>16</v>
      </c>
      <c r="G31" s="33">
        <v>0.2</v>
      </c>
      <c r="H31" s="55">
        <v>0.26666666666700001</v>
      </c>
      <c r="I31" s="33">
        <v>5.0228310502299998E-2</v>
      </c>
      <c r="J31" s="55">
        <v>5.9139784946299997E-2</v>
      </c>
      <c r="K31" s="22">
        <f t="shared" si="1"/>
        <v>0.23562824849420427</v>
      </c>
      <c r="L31">
        <f t="shared" si="0"/>
        <v>4</v>
      </c>
      <c r="M31">
        <f t="shared" si="2"/>
        <v>4</v>
      </c>
    </row>
    <row r="32" spans="1:13" x14ac:dyDescent="0.2">
      <c r="A32" s="3" t="s">
        <v>28</v>
      </c>
      <c r="B32" s="117" t="s">
        <v>382</v>
      </c>
      <c r="C32" s="117" t="s">
        <v>54</v>
      </c>
      <c r="D32" s="117" t="s">
        <v>55</v>
      </c>
      <c r="E32" s="81">
        <v>43</v>
      </c>
      <c r="F32" s="82">
        <v>92</v>
      </c>
      <c r="G32" s="33">
        <v>0.52439024390199995</v>
      </c>
      <c r="H32" s="55">
        <v>1.1219512195100001</v>
      </c>
      <c r="I32" s="33">
        <v>0.13169617997499999</v>
      </c>
      <c r="J32" s="55">
        <v>0.248819826908</v>
      </c>
      <c r="K32" s="22">
        <f t="shared" si="1"/>
        <v>0.91788795057498307</v>
      </c>
      <c r="L32">
        <f t="shared" si="0"/>
        <v>49</v>
      </c>
      <c r="M32">
        <f t="shared" si="2"/>
        <v>49</v>
      </c>
    </row>
    <row r="33" spans="1:13" x14ac:dyDescent="0.2">
      <c r="A33" s="3" t="s">
        <v>28</v>
      </c>
      <c r="B33" s="117" t="s">
        <v>383</v>
      </c>
      <c r="C33" s="117" t="s">
        <v>26</v>
      </c>
      <c r="D33" s="117" t="s">
        <v>27</v>
      </c>
      <c r="E33" s="81">
        <v>67</v>
      </c>
      <c r="F33" s="82">
        <v>126</v>
      </c>
      <c r="G33" s="33">
        <v>1.0983606557400001</v>
      </c>
      <c r="H33" s="55">
        <v>2.0655737704899999</v>
      </c>
      <c r="I33" s="33">
        <v>0.2758440003</v>
      </c>
      <c r="J33" s="55">
        <v>0.45809095716499998</v>
      </c>
      <c r="K33" s="22">
        <f t="shared" si="1"/>
        <v>0.73178148225178707</v>
      </c>
      <c r="L33">
        <f t="shared" si="0"/>
        <v>59</v>
      </c>
      <c r="M33">
        <f t="shared" si="2"/>
        <v>59</v>
      </c>
    </row>
    <row r="34" spans="1:13" x14ac:dyDescent="0.2">
      <c r="A34" s="3" t="s">
        <v>28</v>
      </c>
      <c r="B34" s="117" t="s">
        <v>384</v>
      </c>
      <c r="C34" s="117" t="s">
        <v>86</v>
      </c>
      <c r="D34" s="117" t="s">
        <v>87</v>
      </c>
      <c r="E34" s="81">
        <v>33</v>
      </c>
      <c r="F34" s="82">
        <v>76</v>
      </c>
      <c r="G34" s="33">
        <v>0.80487804878000002</v>
      </c>
      <c r="H34" s="55">
        <v>1.85365853659</v>
      </c>
      <c r="I34" s="33">
        <v>0.202138322753</v>
      </c>
      <c r="J34" s="55">
        <v>0.411093627066</v>
      </c>
      <c r="K34" s="22">
        <f t="shared" si="1"/>
        <v>1.024124143302523</v>
      </c>
      <c r="L34">
        <f t="shared" ref="L34:L65" si="3">F34-E34</f>
        <v>43</v>
      </c>
      <c r="M34">
        <f t="shared" si="2"/>
        <v>43</v>
      </c>
    </row>
    <row r="35" spans="1:13" x14ac:dyDescent="0.2">
      <c r="A35" s="3" t="s">
        <v>79</v>
      </c>
      <c r="B35" s="117" t="s">
        <v>385</v>
      </c>
      <c r="C35" s="117" t="s">
        <v>166</v>
      </c>
      <c r="D35" s="117" t="s">
        <v>159</v>
      </c>
      <c r="E35" s="81">
        <v>4</v>
      </c>
      <c r="F35" s="82">
        <v>16</v>
      </c>
      <c r="G35" s="33">
        <v>5.5555555555600003E-2</v>
      </c>
      <c r="H35" s="55">
        <v>0.222222222222</v>
      </c>
      <c r="I35" s="33">
        <v>1.39523084729E-2</v>
      </c>
      <c r="J35" s="55">
        <v>4.9283154121800003E-2</v>
      </c>
      <c r="K35" s="22">
        <f t="shared" si="1"/>
        <v>1.8205907492079241</v>
      </c>
      <c r="L35">
        <f t="shared" si="3"/>
        <v>12</v>
      </c>
      <c r="M35">
        <f t="shared" si="2"/>
        <v>12</v>
      </c>
    </row>
    <row r="36" spans="1:13" x14ac:dyDescent="0.2">
      <c r="A36" s="3" t="s">
        <v>79</v>
      </c>
      <c r="B36" s="117" t="s">
        <v>386</v>
      </c>
      <c r="C36" s="117" t="s">
        <v>77</v>
      </c>
      <c r="D36" s="117" t="s">
        <v>78</v>
      </c>
      <c r="E36" s="81">
        <v>25</v>
      </c>
      <c r="F36" s="82">
        <v>50</v>
      </c>
      <c r="G36" s="33">
        <v>0.28735632183900001</v>
      </c>
      <c r="H36" s="55">
        <v>0.57471264367800001</v>
      </c>
      <c r="I36" s="33">
        <v>7.2167112790599994E-2</v>
      </c>
      <c r="J36" s="55">
        <v>0.12745643307400001</v>
      </c>
      <c r="K36" s="22">
        <f t="shared" si="1"/>
        <v>0.82059074921745667</v>
      </c>
      <c r="L36">
        <f t="shared" si="3"/>
        <v>25</v>
      </c>
      <c r="M36">
        <f t="shared" si="2"/>
        <v>25</v>
      </c>
    </row>
    <row r="37" spans="1:13" x14ac:dyDescent="0.2">
      <c r="A37" s="5" t="s">
        <v>43</v>
      </c>
      <c r="B37" s="118" t="s">
        <v>387</v>
      </c>
      <c r="C37" s="118" t="s">
        <v>75</v>
      </c>
      <c r="D37" s="118" t="s">
        <v>76</v>
      </c>
      <c r="E37" s="83">
        <v>40</v>
      </c>
      <c r="F37" s="84">
        <v>93</v>
      </c>
      <c r="G37" s="34">
        <v>1.08108108108</v>
      </c>
      <c r="H37" s="56">
        <v>2.51351351351</v>
      </c>
      <c r="I37" s="34">
        <v>0.27150438109300001</v>
      </c>
      <c r="J37" s="56">
        <v>0.55743243243200002</v>
      </c>
      <c r="K37" s="22">
        <f t="shared" si="1"/>
        <v>1.0378214654360913</v>
      </c>
      <c r="L37">
        <f t="shared" si="3"/>
        <v>53</v>
      </c>
      <c r="M37">
        <f t="shared" si="2"/>
        <v>53</v>
      </c>
    </row>
    <row r="38" spans="1:13" s="23" customFormat="1" x14ac:dyDescent="0.2">
      <c r="A38" s="21" t="s">
        <v>19</v>
      </c>
      <c r="B38" s="119" t="s">
        <v>388</v>
      </c>
      <c r="C38" s="119" t="s">
        <v>17</v>
      </c>
      <c r="D38" s="119" t="s">
        <v>18</v>
      </c>
      <c r="E38" s="85">
        <v>43</v>
      </c>
      <c r="F38" s="86">
        <v>105</v>
      </c>
      <c r="G38" s="35">
        <v>0.62318840579699997</v>
      </c>
      <c r="H38" s="57">
        <v>1.5217391304300001</v>
      </c>
      <c r="I38" s="35">
        <v>0.15650850373899999</v>
      </c>
      <c r="J38" s="57">
        <v>0.33748246844200003</v>
      </c>
      <c r="K38" s="24">
        <f t="shared" si="1"/>
        <v>1.1085715121731854</v>
      </c>
      <c r="L38" s="23">
        <f t="shared" si="3"/>
        <v>62</v>
      </c>
      <c r="M38">
        <f t="shared" si="2"/>
        <v>62</v>
      </c>
    </row>
    <row r="39" spans="1:13" s="23" customFormat="1" x14ac:dyDescent="0.2">
      <c r="A39" s="21" t="s">
        <v>19</v>
      </c>
      <c r="B39" s="119" t="s">
        <v>389</v>
      </c>
      <c r="C39" s="119" t="s">
        <v>213</v>
      </c>
      <c r="D39" s="119" t="s">
        <v>110</v>
      </c>
      <c r="E39" s="85">
        <v>20</v>
      </c>
      <c r="F39" s="86">
        <v>37</v>
      </c>
      <c r="G39" s="35">
        <v>0.68965517241399998</v>
      </c>
      <c r="H39" s="57">
        <v>1.27586206897</v>
      </c>
      <c r="I39" s="35">
        <v>0.173201070698</v>
      </c>
      <c r="J39" s="57">
        <v>0.28295328142499998</v>
      </c>
      <c r="K39" s="24">
        <f t="shared" si="1"/>
        <v>0.7081160199580504</v>
      </c>
      <c r="L39" s="23">
        <f t="shared" si="3"/>
        <v>17</v>
      </c>
      <c r="M39">
        <f t="shared" si="2"/>
        <v>17</v>
      </c>
    </row>
    <row r="40" spans="1:13" x14ac:dyDescent="0.2">
      <c r="A40" s="6" t="s">
        <v>131</v>
      </c>
      <c r="B40" s="120" t="s">
        <v>390</v>
      </c>
      <c r="C40" s="120" t="s">
        <v>130</v>
      </c>
      <c r="D40" s="120" t="s">
        <v>14</v>
      </c>
      <c r="E40" s="87">
        <v>41</v>
      </c>
      <c r="F40" s="88">
        <v>41</v>
      </c>
      <c r="G40" s="36">
        <v>0.74545454545500001</v>
      </c>
      <c r="H40" s="58">
        <v>0.74545454545500001</v>
      </c>
      <c r="I40" s="36">
        <v>0.187214611872</v>
      </c>
      <c r="J40" s="58">
        <v>0.16532258064499999</v>
      </c>
      <c r="K40" s="22">
        <f t="shared" si="1"/>
        <v>-0.17940925078598333</v>
      </c>
      <c r="L40">
        <f t="shared" si="3"/>
        <v>0</v>
      </c>
      <c r="M40">
        <f t="shared" si="2"/>
        <v>0</v>
      </c>
    </row>
    <row r="41" spans="1:13" x14ac:dyDescent="0.2">
      <c r="A41" s="6" t="s">
        <v>131</v>
      </c>
      <c r="B41" s="120" t="s">
        <v>391</v>
      </c>
      <c r="C41" s="120" t="s">
        <v>311</v>
      </c>
      <c r="D41" s="120" t="s">
        <v>238</v>
      </c>
      <c r="E41" s="87">
        <v>11</v>
      </c>
      <c r="F41" s="88">
        <v>9</v>
      </c>
      <c r="G41" s="36">
        <v>0.52380952381000001</v>
      </c>
      <c r="H41" s="58">
        <v>0.428571428571</v>
      </c>
      <c r="I41" s="36">
        <v>0.13155033702999999</v>
      </c>
      <c r="J41" s="58">
        <v>9.50460829492E-2</v>
      </c>
      <c r="K41" s="22">
        <f t="shared" si="1"/>
        <v>-0.46891586798465046</v>
      </c>
      <c r="L41">
        <f t="shared" si="3"/>
        <v>-2</v>
      </c>
      <c r="M41">
        <f t="shared" si="2"/>
        <v>2</v>
      </c>
    </row>
    <row r="42" spans="1:13" x14ac:dyDescent="0.2">
      <c r="A42" s="6" t="s">
        <v>131</v>
      </c>
      <c r="B42" s="120" t="s">
        <v>392</v>
      </c>
      <c r="C42" s="120" t="s">
        <v>325</v>
      </c>
      <c r="D42" s="120" t="s">
        <v>103</v>
      </c>
      <c r="E42" s="87">
        <v>10</v>
      </c>
      <c r="F42" s="88">
        <v>6</v>
      </c>
      <c r="G42" s="36">
        <v>0.58823529411800002</v>
      </c>
      <c r="H42" s="58">
        <v>0.35294117647099998</v>
      </c>
      <c r="I42" s="36">
        <v>0.14773032500700001</v>
      </c>
      <c r="J42" s="58">
        <v>7.8273244781899995E-2</v>
      </c>
      <c r="K42" s="22">
        <f t="shared" si="1"/>
        <v>-0.91637484495254717</v>
      </c>
      <c r="L42">
        <f t="shared" si="3"/>
        <v>-4</v>
      </c>
      <c r="M42">
        <f t="shared" si="2"/>
        <v>4</v>
      </c>
    </row>
    <row r="43" spans="1:13" x14ac:dyDescent="0.2">
      <c r="A43" s="6" t="s">
        <v>131</v>
      </c>
      <c r="B43" s="120" t="s">
        <v>393</v>
      </c>
      <c r="C43" s="120" t="s">
        <v>346</v>
      </c>
      <c r="D43" s="120" t="s">
        <v>319</v>
      </c>
      <c r="E43" s="87">
        <v>6</v>
      </c>
      <c r="F43" s="88">
        <v>3</v>
      </c>
      <c r="G43" s="36">
        <v>0.85714285714299998</v>
      </c>
      <c r="H43" s="58">
        <v>0.428571428571</v>
      </c>
      <c r="I43" s="36">
        <v>0.215264187867</v>
      </c>
      <c r="J43" s="58">
        <v>9.50460829492E-2</v>
      </c>
      <c r="K43" s="22">
        <f t="shared" si="1"/>
        <v>-1.1794092507878378</v>
      </c>
      <c r="L43">
        <f t="shared" si="3"/>
        <v>-3</v>
      </c>
      <c r="M43">
        <f t="shared" si="2"/>
        <v>3</v>
      </c>
    </row>
    <row r="44" spans="1:13" x14ac:dyDescent="0.2">
      <c r="A44" s="5" t="s">
        <v>43</v>
      </c>
      <c r="B44" s="118" t="s">
        <v>394</v>
      </c>
      <c r="C44" s="118" t="s">
        <v>41</v>
      </c>
      <c r="D44" s="118" t="s">
        <v>42</v>
      </c>
      <c r="E44" s="83">
        <v>196</v>
      </c>
      <c r="F44" s="84">
        <v>205</v>
      </c>
      <c r="G44" s="34">
        <v>1.0155440414500001</v>
      </c>
      <c r="H44" s="56">
        <v>1.0621761658</v>
      </c>
      <c r="I44" s="34">
        <v>0.25504530721300001</v>
      </c>
      <c r="J44" s="56">
        <v>0.235563262577</v>
      </c>
      <c r="K44" s="22">
        <f t="shared" si="1"/>
        <v>-0.11463899539355121</v>
      </c>
      <c r="L44">
        <f t="shared" si="3"/>
        <v>9</v>
      </c>
      <c r="M44">
        <f t="shared" si="2"/>
        <v>9</v>
      </c>
    </row>
    <row r="45" spans="1:13" x14ac:dyDescent="0.2">
      <c r="A45" s="5" t="s">
        <v>43</v>
      </c>
      <c r="B45" s="118" t="s">
        <v>395</v>
      </c>
      <c r="C45" s="118" t="s">
        <v>61</v>
      </c>
      <c r="D45" s="118" t="s">
        <v>62</v>
      </c>
      <c r="E45" s="83">
        <v>126</v>
      </c>
      <c r="F45" s="84">
        <v>152</v>
      </c>
      <c r="G45" s="34">
        <v>0.9</v>
      </c>
      <c r="H45" s="56">
        <v>1.0857142857099999</v>
      </c>
      <c r="I45" s="34">
        <v>0.22602739726000001</v>
      </c>
      <c r="J45" s="56">
        <v>0.240783410137</v>
      </c>
      <c r="K45" s="22">
        <f t="shared" si="1"/>
        <v>9.1238339152233061E-2</v>
      </c>
      <c r="L45">
        <f t="shared" si="3"/>
        <v>26</v>
      </c>
      <c r="M45">
        <f t="shared" si="2"/>
        <v>26</v>
      </c>
    </row>
    <row r="46" spans="1:13" x14ac:dyDescent="0.2">
      <c r="A46" s="5" t="s">
        <v>43</v>
      </c>
      <c r="B46" s="118" t="s">
        <v>396</v>
      </c>
      <c r="C46" s="118" t="s">
        <v>162</v>
      </c>
      <c r="D46" s="118" t="s">
        <v>53</v>
      </c>
      <c r="E46" s="83">
        <v>32</v>
      </c>
      <c r="F46" s="84">
        <v>30</v>
      </c>
      <c r="G46" s="34">
        <v>0.5</v>
      </c>
      <c r="H46" s="56">
        <v>0.46875</v>
      </c>
      <c r="I46" s="34">
        <v>0.12557077625599999</v>
      </c>
      <c r="J46" s="56">
        <v>0.10395665322600001</v>
      </c>
      <c r="K46" s="22">
        <f t="shared" si="1"/>
        <v>-0.27251865517785462</v>
      </c>
      <c r="L46">
        <f t="shared" si="3"/>
        <v>-2</v>
      </c>
      <c r="M46">
        <f t="shared" si="2"/>
        <v>2</v>
      </c>
    </row>
    <row r="47" spans="1:13" x14ac:dyDescent="0.2">
      <c r="A47" s="5" t="s">
        <v>43</v>
      </c>
      <c r="B47" s="118" t="s">
        <v>397</v>
      </c>
      <c r="C47" s="118" t="s">
        <v>191</v>
      </c>
      <c r="D47" s="118" t="s">
        <v>90</v>
      </c>
      <c r="E47" s="83">
        <v>19</v>
      </c>
      <c r="F47" s="84">
        <v>16</v>
      </c>
      <c r="G47" s="34">
        <v>0.55882352941199998</v>
      </c>
      <c r="H47" s="56">
        <v>0.47058823529400001</v>
      </c>
      <c r="I47" s="34">
        <v>0.140343808756</v>
      </c>
      <c r="J47" s="56">
        <v>0.104364326376</v>
      </c>
      <c r="K47" s="22">
        <f t="shared" si="1"/>
        <v>-0.42733676422140143</v>
      </c>
      <c r="L47">
        <f t="shared" si="3"/>
        <v>-3</v>
      </c>
      <c r="M47">
        <f t="shared" si="2"/>
        <v>3</v>
      </c>
    </row>
    <row r="48" spans="1:13" s="23" customFormat="1" x14ac:dyDescent="0.2">
      <c r="A48" s="21" t="s">
        <v>19</v>
      </c>
      <c r="B48" s="119" t="s">
        <v>398</v>
      </c>
      <c r="C48" s="119" t="s">
        <v>184</v>
      </c>
      <c r="D48" s="119" t="s">
        <v>185</v>
      </c>
      <c r="E48" s="85">
        <v>22</v>
      </c>
      <c r="F48" s="86">
        <v>24</v>
      </c>
      <c r="G48" s="35">
        <v>0.48888888888900001</v>
      </c>
      <c r="H48" s="57">
        <v>0.53333333333300004</v>
      </c>
      <c r="I48" s="35">
        <v>0.122780314561</v>
      </c>
      <c r="J48" s="57">
        <v>0.118279569892</v>
      </c>
      <c r="K48" s="24">
        <f t="shared" si="1"/>
        <v>-5.3878368706009948E-2</v>
      </c>
      <c r="L48" s="23">
        <f t="shared" si="3"/>
        <v>2</v>
      </c>
      <c r="M48">
        <f t="shared" si="2"/>
        <v>2</v>
      </c>
    </row>
    <row r="49" spans="1:13" s="23" customFormat="1" x14ac:dyDescent="0.2">
      <c r="A49" s="21" t="s">
        <v>19</v>
      </c>
      <c r="B49" s="119" t="s">
        <v>399</v>
      </c>
      <c r="C49" s="119" t="s">
        <v>141</v>
      </c>
      <c r="D49" s="119" t="s">
        <v>33</v>
      </c>
      <c r="E49" s="85">
        <v>19</v>
      </c>
      <c r="F49" s="86">
        <v>33</v>
      </c>
      <c r="G49" s="35">
        <v>0.18811881188099999</v>
      </c>
      <c r="H49" s="57">
        <v>0.32673267326700001</v>
      </c>
      <c r="I49" s="35">
        <v>4.7244450472400001E-2</v>
      </c>
      <c r="J49" s="57">
        <v>7.2460875119699994E-2</v>
      </c>
      <c r="K49" s="24">
        <f t="shared" si="1"/>
        <v>0.6170573551291304</v>
      </c>
      <c r="L49" s="23">
        <f t="shared" si="3"/>
        <v>14</v>
      </c>
      <c r="M49">
        <f t="shared" si="2"/>
        <v>14</v>
      </c>
    </row>
    <row r="50" spans="1:13" s="23" customFormat="1" x14ac:dyDescent="0.2">
      <c r="A50" s="21" t="s">
        <v>19</v>
      </c>
      <c r="B50" s="119" t="s">
        <v>400</v>
      </c>
      <c r="C50" s="119" t="s">
        <v>204</v>
      </c>
      <c r="D50" s="119" t="s">
        <v>99</v>
      </c>
      <c r="E50" s="85">
        <v>10</v>
      </c>
      <c r="F50" s="86">
        <v>14</v>
      </c>
      <c r="G50" s="35">
        <v>0.12820512820499999</v>
      </c>
      <c r="H50" s="57">
        <v>0.17948717948699999</v>
      </c>
      <c r="I50" s="35">
        <v>3.2197634937299997E-2</v>
      </c>
      <c r="J50" s="57">
        <v>3.9805624482999999E-2</v>
      </c>
      <c r="K50" s="24">
        <f t="shared" si="1"/>
        <v>0.30601757638568294</v>
      </c>
      <c r="L50" s="23">
        <f t="shared" si="3"/>
        <v>4</v>
      </c>
      <c r="M50">
        <f t="shared" si="2"/>
        <v>4</v>
      </c>
    </row>
    <row r="51" spans="1:13" x14ac:dyDescent="0.2">
      <c r="A51" s="2" t="s">
        <v>136</v>
      </c>
      <c r="B51" s="121" t="s">
        <v>401</v>
      </c>
      <c r="C51" s="121" t="s">
        <v>133</v>
      </c>
      <c r="D51" s="121" t="s">
        <v>135</v>
      </c>
      <c r="E51" s="89">
        <v>63</v>
      </c>
      <c r="F51" s="90">
        <v>94</v>
      </c>
      <c r="G51" s="37">
        <v>2.25</v>
      </c>
      <c r="H51" s="59">
        <v>3.3571428571399999</v>
      </c>
      <c r="I51" s="37">
        <v>0.56506849314999996</v>
      </c>
      <c r="J51" s="59">
        <v>0.74452764976899999</v>
      </c>
      <c r="K51" s="22">
        <f t="shared" si="1"/>
        <v>0.39789967739263377</v>
      </c>
      <c r="L51">
        <f t="shared" si="3"/>
        <v>31</v>
      </c>
      <c r="M51">
        <f t="shared" si="2"/>
        <v>31</v>
      </c>
    </row>
    <row r="52" spans="1:13" x14ac:dyDescent="0.2">
      <c r="A52" s="2" t="s">
        <v>297</v>
      </c>
      <c r="B52" s="121" t="s">
        <v>402</v>
      </c>
      <c r="C52" s="121" t="s">
        <v>296</v>
      </c>
      <c r="D52" s="121" t="s">
        <v>138</v>
      </c>
      <c r="E52" s="89">
        <v>11</v>
      </c>
      <c r="F52" s="90">
        <v>13</v>
      </c>
      <c r="G52" s="37">
        <v>0.44</v>
      </c>
      <c r="H52" s="59">
        <v>0.52</v>
      </c>
      <c r="I52" s="37">
        <v>0.110502283105</v>
      </c>
      <c r="J52" s="59">
        <v>0.11532258064500001</v>
      </c>
      <c r="K52" s="22">
        <f t="shared" si="1"/>
        <v>6.1598848716373347E-2</v>
      </c>
      <c r="L52">
        <f t="shared" si="3"/>
        <v>2</v>
      </c>
      <c r="M52">
        <f t="shared" si="2"/>
        <v>2</v>
      </c>
    </row>
    <row r="53" spans="1:13" x14ac:dyDescent="0.2">
      <c r="A53" s="8" t="s">
        <v>9</v>
      </c>
      <c r="B53" s="122" t="s">
        <v>403</v>
      </c>
      <c r="C53" s="122" t="s">
        <v>255</v>
      </c>
      <c r="D53" s="122" t="s">
        <v>256</v>
      </c>
      <c r="E53" s="91">
        <v>22</v>
      </c>
      <c r="F53" s="92">
        <v>21</v>
      </c>
      <c r="G53" s="38">
        <v>0.6875</v>
      </c>
      <c r="H53" s="60">
        <v>0.65625</v>
      </c>
      <c r="I53" s="38">
        <v>0.17265981735200001</v>
      </c>
      <c r="J53" s="60">
        <v>0.145539314516</v>
      </c>
      <c r="K53" s="22">
        <f t="shared" si="1"/>
        <v>-0.24652344664887549</v>
      </c>
      <c r="L53">
        <f t="shared" si="3"/>
        <v>-1</v>
      </c>
      <c r="M53">
        <f t="shared" si="2"/>
        <v>1</v>
      </c>
    </row>
    <row r="54" spans="1:13" x14ac:dyDescent="0.2">
      <c r="A54" s="8" t="s">
        <v>9</v>
      </c>
      <c r="B54" s="122" t="s">
        <v>404</v>
      </c>
      <c r="C54" s="122" t="s">
        <v>15</v>
      </c>
      <c r="D54" s="122" t="s">
        <v>16</v>
      </c>
      <c r="E54" s="91">
        <v>133</v>
      </c>
      <c r="F54" s="92">
        <v>201</v>
      </c>
      <c r="G54" s="38">
        <v>0.97794117647099998</v>
      </c>
      <c r="H54" s="60">
        <v>1.4779411764699999</v>
      </c>
      <c r="I54" s="38">
        <v>0.24560166532399999</v>
      </c>
      <c r="J54" s="60">
        <v>0.32776921252399999</v>
      </c>
      <c r="K54" s="22">
        <f t="shared" si="1"/>
        <v>0.41636000489129804</v>
      </c>
      <c r="L54">
        <f t="shared" si="3"/>
        <v>68</v>
      </c>
      <c r="M54">
        <f t="shared" si="2"/>
        <v>68</v>
      </c>
    </row>
    <row r="55" spans="1:13" x14ac:dyDescent="0.2">
      <c r="A55" s="8" t="s">
        <v>9</v>
      </c>
      <c r="B55" s="122" t="s">
        <v>405</v>
      </c>
      <c r="C55" s="122" t="s">
        <v>100</v>
      </c>
      <c r="D55" s="122" t="s">
        <v>101</v>
      </c>
      <c r="E55" s="91">
        <v>41</v>
      </c>
      <c r="F55" s="92">
        <v>57</v>
      </c>
      <c r="G55" s="38">
        <v>1.0249999999999999</v>
      </c>
      <c r="H55" s="60">
        <v>1.425</v>
      </c>
      <c r="I55" s="38">
        <v>0.25742009132400001</v>
      </c>
      <c r="J55" s="60">
        <v>0.31602822580700002</v>
      </c>
      <c r="K55" s="22">
        <f t="shared" si="1"/>
        <v>0.29592875876458563</v>
      </c>
      <c r="L55">
        <f t="shared" si="3"/>
        <v>16</v>
      </c>
      <c r="M55">
        <f t="shared" si="2"/>
        <v>16</v>
      </c>
    </row>
    <row r="56" spans="1:13" x14ac:dyDescent="0.2">
      <c r="A56" s="8" t="s">
        <v>9</v>
      </c>
      <c r="B56" s="122" t="s">
        <v>406</v>
      </c>
      <c r="C56" s="122" t="s">
        <v>10</v>
      </c>
      <c r="D56" s="122" t="s">
        <v>11</v>
      </c>
      <c r="E56" s="91">
        <v>134</v>
      </c>
      <c r="F56" s="92">
        <v>305</v>
      </c>
      <c r="G56" s="38">
        <v>1.1260504201699999</v>
      </c>
      <c r="H56" s="60">
        <v>2.5630252100800002</v>
      </c>
      <c r="I56" s="38">
        <v>0.28279805072699998</v>
      </c>
      <c r="J56" s="60">
        <v>0.56841284901</v>
      </c>
      <c r="K56" s="22">
        <f t="shared" si="1"/>
        <v>1.0071669912060379</v>
      </c>
      <c r="L56">
        <f t="shared" si="3"/>
        <v>171</v>
      </c>
      <c r="M56">
        <f t="shared" si="2"/>
        <v>171</v>
      </c>
    </row>
    <row r="57" spans="1:13" x14ac:dyDescent="0.2">
      <c r="A57" s="8" t="s">
        <v>9</v>
      </c>
      <c r="B57" s="122" t="s">
        <v>407</v>
      </c>
      <c r="C57" s="122" t="s">
        <v>12</v>
      </c>
      <c r="D57" s="122" t="s">
        <v>13</v>
      </c>
      <c r="E57" s="91">
        <v>104</v>
      </c>
      <c r="F57" s="92">
        <v>243</v>
      </c>
      <c r="G57" s="38">
        <v>1.1063829787199999</v>
      </c>
      <c r="H57" s="60">
        <v>2.5851063829799998</v>
      </c>
      <c r="I57" s="38">
        <v>0.27785873894800001</v>
      </c>
      <c r="J57" s="60">
        <v>0.57330988332199995</v>
      </c>
      <c r="K57" s="22">
        <f t="shared" si="1"/>
        <v>1.0449635346834072</v>
      </c>
      <c r="L57">
        <f t="shared" si="3"/>
        <v>139</v>
      </c>
      <c r="M57">
        <f t="shared" si="2"/>
        <v>139</v>
      </c>
    </row>
    <row r="58" spans="1:13" x14ac:dyDescent="0.2">
      <c r="A58" s="8" t="s">
        <v>9</v>
      </c>
      <c r="B58" s="122" t="s">
        <v>408</v>
      </c>
      <c r="C58" s="122" t="s">
        <v>52</v>
      </c>
      <c r="D58" s="122" t="s">
        <v>53</v>
      </c>
      <c r="E58" s="91">
        <v>46</v>
      </c>
      <c r="F58" s="92">
        <v>94</v>
      </c>
      <c r="G58" s="38">
        <v>0.71875</v>
      </c>
      <c r="H58" s="60">
        <v>1.46875</v>
      </c>
      <c r="I58" s="38">
        <v>0.18050799086700001</v>
      </c>
      <c r="J58" s="60">
        <v>0.32573084677399999</v>
      </c>
      <c r="K58" s="22">
        <f t="shared" si="1"/>
        <v>0.85161764483870028</v>
      </c>
      <c r="L58">
        <f t="shared" si="3"/>
        <v>48</v>
      </c>
      <c r="M58">
        <f t="shared" si="2"/>
        <v>48</v>
      </c>
    </row>
    <row r="59" spans="1:13" x14ac:dyDescent="0.2">
      <c r="A59" s="8" t="s">
        <v>9</v>
      </c>
      <c r="B59" s="122" t="s">
        <v>409</v>
      </c>
      <c r="C59" s="122" t="s">
        <v>48</v>
      </c>
      <c r="D59" s="122" t="s">
        <v>49</v>
      </c>
      <c r="E59" s="91">
        <v>174</v>
      </c>
      <c r="F59" s="92">
        <v>257</v>
      </c>
      <c r="G59" s="38">
        <v>0.60416666666700003</v>
      </c>
      <c r="H59" s="60">
        <v>0.89236111111100003</v>
      </c>
      <c r="I59" s="38">
        <v>0.15173135464199999</v>
      </c>
      <c r="J59" s="60">
        <v>0.19790266577099999</v>
      </c>
      <c r="K59" s="22">
        <f t="shared" si="1"/>
        <v>0.38327180256527738</v>
      </c>
      <c r="L59">
        <f t="shared" si="3"/>
        <v>83</v>
      </c>
      <c r="M59">
        <f t="shared" si="2"/>
        <v>83</v>
      </c>
    </row>
    <row r="60" spans="1:13" x14ac:dyDescent="0.2">
      <c r="A60" s="8" t="s">
        <v>9</v>
      </c>
      <c r="B60" s="122" t="s">
        <v>410</v>
      </c>
      <c r="C60" s="122" t="s">
        <v>59</v>
      </c>
      <c r="D60" s="122" t="s">
        <v>60</v>
      </c>
      <c r="E60" s="91">
        <v>95</v>
      </c>
      <c r="F60" s="92">
        <v>113</v>
      </c>
      <c r="G60" s="38">
        <v>0.92233009708699998</v>
      </c>
      <c r="H60" s="60">
        <v>1.0970873786399999</v>
      </c>
      <c r="I60" s="38">
        <v>0.23163541251</v>
      </c>
      <c r="J60" s="60">
        <v>0.24330566865</v>
      </c>
      <c r="K60" s="22">
        <f t="shared" si="1"/>
        <v>7.0914103300810771E-2</v>
      </c>
      <c r="L60">
        <f t="shared" si="3"/>
        <v>18</v>
      </c>
      <c r="M60">
        <f t="shared" si="2"/>
        <v>18</v>
      </c>
    </row>
    <row r="61" spans="1:13" x14ac:dyDescent="0.2">
      <c r="A61" s="8" t="s">
        <v>9</v>
      </c>
      <c r="B61" s="122" t="s">
        <v>411</v>
      </c>
      <c r="C61" s="122" t="s">
        <v>134</v>
      </c>
      <c r="D61" s="122" t="s">
        <v>14</v>
      </c>
      <c r="E61" s="91">
        <v>219</v>
      </c>
      <c r="F61" s="92">
        <v>248</v>
      </c>
      <c r="G61" s="38">
        <v>3.98181818182</v>
      </c>
      <c r="H61" s="60">
        <v>4.5090909090900002</v>
      </c>
      <c r="I61" s="38">
        <v>1</v>
      </c>
      <c r="J61" s="60">
        <v>1</v>
      </c>
      <c r="K61" s="22">
        <f t="shared" si="1"/>
        <v>0</v>
      </c>
      <c r="L61">
        <f t="shared" si="3"/>
        <v>29</v>
      </c>
      <c r="M61">
        <f t="shared" si="2"/>
        <v>29</v>
      </c>
    </row>
    <row r="62" spans="1:13" x14ac:dyDescent="0.2">
      <c r="A62" s="8" t="s">
        <v>9</v>
      </c>
      <c r="B62" s="122" t="s">
        <v>412</v>
      </c>
      <c r="C62" s="122" t="s">
        <v>96</v>
      </c>
      <c r="D62" s="122" t="s">
        <v>97</v>
      </c>
      <c r="E62" s="91">
        <v>104</v>
      </c>
      <c r="F62" s="92">
        <v>77</v>
      </c>
      <c r="G62" s="38">
        <v>3.4666666666700001</v>
      </c>
      <c r="H62" s="60">
        <v>2.5666666666700002</v>
      </c>
      <c r="I62" s="38">
        <v>0.87062404870700005</v>
      </c>
      <c r="J62" s="60">
        <v>0.56922043010800005</v>
      </c>
      <c r="K62" s="22">
        <f t="shared" si="1"/>
        <v>-0.61306242823195189</v>
      </c>
      <c r="L62">
        <f t="shared" si="3"/>
        <v>-27</v>
      </c>
      <c r="M62">
        <f t="shared" si="2"/>
        <v>27</v>
      </c>
    </row>
    <row r="63" spans="1:13" x14ac:dyDescent="0.2">
      <c r="A63" s="8" t="s">
        <v>9</v>
      </c>
      <c r="B63" s="122" t="s">
        <v>413</v>
      </c>
      <c r="C63" s="122" t="s">
        <v>7</v>
      </c>
      <c r="D63" s="122" t="s">
        <v>8</v>
      </c>
      <c r="E63" s="91">
        <v>127</v>
      </c>
      <c r="F63" s="92">
        <v>349</v>
      </c>
      <c r="G63" s="38">
        <v>0.92028985507200001</v>
      </c>
      <c r="H63" s="60">
        <v>2.5289855072499998</v>
      </c>
      <c r="I63" s="38">
        <v>0.231123022963</v>
      </c>
      <c r="J63" s="60">
        <v>0.56086372136600005</v>
      </c>
      <c r="K63" s="22">
        <f t="shared" si="1"/>
        <v>1.278989288656561</v>
      </c>
      <c r="L63">
        <f t="shared" si="3"/>
        <v>222</v>
      </c>
      <c r="M63">
        <f t="shared" si="2"/>
        <v>222</v>
      </c>
    </row>
    <row r="64" spans="1:13" x14ac:dyDescent="0.2">
      <c r="A64" s="8" t="s">
        <v>9</v>
      </c>
      <c r="B64" s="122" t="s">
        <v>414</v>
      </c>
      <c r="C64" s="122" t="s">
        <v>329</v>
      </c>
      <c r="D64" s="122" t="s">
        <v>187</v>
      </c>
      <c r="E64" s="91">
        <v>8</v>
      </c>
      <c r="F64" s="92">
        <v>7</v>
      </c>
      <c r="G64" s="38">
        <v>0.33333333333300003</v>
      </c>
      <c r="H64" s="60">
        <v>0.29166666666699997</v>
      </c>
      <c r="I64" s="38">
        <v>8.3713850837000003E-2</v>
      </c>
      <c r="J64" s="60">
        <v>6.4684139784999997E-2</v>
      </c>
      <c r="K64" s="22">
        <f t="shared" si="1"/>
        <v>-0.37205432872451172</v>
      </c>
      <c r="L64">
        <f t="shared" si="3"/>
        <v>-1</v>
      </c>
      <c r="M64">
        <f t="shared" si="2"/>
        <v>1</v>
      </c>
    </row>
    <row r="65" spans="1:13" x14ac:dyDescent="0.2">
      <c r="A65" s="8" t="s">
        <v>9</v>
      </c>
      <c r="B65" s="122" t="s">
        <v>415</v>
      </c>
      <c r="C65" s="122" t="s">
        <v>281</v>
      </c>
      <c r="D65" s="122" t="s">
        <v>118</v>
      </c>
      <c r="E65" s="91">
        <v>14</v>
      </c>
      <c r="F65" s="92">
        <v>12</v>
      </c>
      <c r="G65" s="38">
        <v>0.35897435897399999</v>
      </c>
      <c r="H65" s="60">
        <v>0.30769230769200001</v>
      </c>
      <c r="I65" s="38">
        <v>9.0153377824500003E-2</v>
      </c>
      <c r="J65" s="60">
        <v>6.8238213399400005E-2</v>
      </c>
      <c r="K65" s="22">
        <f t="shared" si="1"/>
        <v>-0.40180167212257101</v>
      </c>
      <c r="L65">
        <f t="shared" si="3"/>
        <v>-2</v>
      </c>
      <c r="M65">
        <f t="shared" si="2"/>
        <v>2</v>
      </c>
    </row>
    <row r="66" spans="1:13" x14ac:dyDescent="0.2">
      <c r="A66" s="7" t="s">
        <v>25</v>
      </c>
      <c r="B66" s="123" t="s">
        <v>416</v>
      </c>
      <c r="C66" s="123" t="s">
        <v>23</v>
      </c>
      <c r="D66" s="123" t="s">
        <v>24</v>
      </c>
      <c r="E66" s="93">
        <v>164</v>
      </c>
      <c r="F66" s="94">
        <v>225</v>
      </c>
      <c r="G66" s="39">
        <v>1.1310344827600001</v>
      </c>
      <c r="H66" s="61">
        <v>1.55172413793</v>
      </c>
      <c r="I66" s="39">
        <v>0.284049755944</v>
      </c>
      <c r="J66" s="61">
        <v>0.34413236929899998</v>
      </c>
      <c r="K66" s="22">
        <f t="shared" si="1"/>
        <v>0.27681993581204839</v>
      </c>
      <c r="L66">
        <f t="shared" ref="L66:L97" si="4">F66-E66</f>
        <v>61</v>
      </c>
      <c r="M66">
        <f t="shared" si="2"/>
        <v>61</v>
      </c>
    </row>
    <row r="67" spans="1:13" x14ac:dyDescent="0.2">
      <c r="A67" s="7" t="s">
        <v>25</v>
      </c>
      <c r="B67" s="123" t="s">
        <v>417</v>
      </c>
      <c r="C67" s="123" t="s">
        <v>83</v>
      </c>
      <c r="D67" s="123" t="s">
        <v>57</v>
      </c>
      <c r="E67" s="93">
        <v>56</v>
      </c>
      <c r="F67" s="94">
        <v>70</v>
      </c>
      <c r="G67" s="39">
        <v>0.98245614035100004</v>
      </c>
      <c r="H67" s="61">
        <v>1.2280701754400001</v>
      </c>
      <c r="I67" s="39">
        <v>0.24673556036200001</v>
      </c>
      <c r="J67" s="61">
        <v>0.27235427277899998</v>
      </c>
      <c r="K67" s="22">
        <f t="shared" ref="K67:K134" si="5">LOG(J67/I67,2)</f>
        <v>0.14251884410367888</v>
      </c>
      <c r="L67">
        <f t="shared" si="4"/>
        <v>14</v>
      </c>
      <c r="M67">
        <f t="shared" ref="M67:M130" si="6">ABS(L67)</f>
        <v>14</v>
      </c>
    </row>
    <row r="68" spans="1:13" x14ac:dyDescent="0.2">
      <c r="A68" s="7" t="s">
        <v>25</v>
      </c>
      <c r="B68" s="123" t="s">
        <v>418</v>
      </c>
      <c r="C68" s="123" t="s">
        <v>115</v>
      </c>
      <c r="D68" s="123" t="s">
        <v>82</v>
      </c>
      <c r="E68" s="93">
        <v>67</v>
      </c>
      <c r="F68" s="94">
        <v>48</v>
      </c>
      <c r="G68" s="39">
        <v>0.76136363636399995</v>
      </c>
      <c r="H68" s="61">
        <v>0.54545454545500005</v>
      </c>
      <c r="I68" s="39">
        <v>0.19121004566200001</v>
      </c>
      <c r="J68" s="61">
        <v>0.120967741936</v>
      </c>
      <c r="K68" s="22">
        <f t="shared" si="5"/>
        <v>-0.66053594051540465</v>
      </c>
      <c r="L68">
        <f t="shared" si="4"/>
        <v>-19</v>
      </c>
      <c r="M68">
        <f t="shared" si="6"/>
        <v>19</v>
      </c>
    </row>
    <row r="69" spans="1:13" x14ac:dyDescent="0.2">
      <c r="A69" s="7" t="s">
        <v>25</v>
      </c>
      <c r="B69" s="123" t="s">
        <v>419</v>
      </c>
      <c r="C69" s="123" t="s">
        <v>192</v>
      </c>
      <c r="D69" s="123" t="s">
        <v>193</v>
      </c>
      <c r="E69" s="93">
        <v>3</v>
      </c>
      <c r="F69" s="94">
        <v>18</v>
      </c>
      <c r="G69" s="39">
        <v>3.6144578313300001E-2</v>
      </c>
      <c r="H69" s="61">
        <v>0.21686746988</v>
      </c>
      <c r="I69" s="39">
        <v>9.0774055124700007E-3</v>
      </c>
      <c r="J69" s="61">
        <v>4.8095608239500001E-2</v>
      </c>
      <c r="K69" s="22">
        <f t="shared" si="5"/>
        <v>2.4055532499367147</v>
      </c>
      <c r="L69">
        <f t="shared" si="4"/>
        <v>15</v>
      </c>
      <c r="M69">
        <f t="shared" si="6"/>
        <v>15</v>
      </c>
    </row>
    <row r="70" spans="1:13" x14ac:dyDescent="0.2">
      <c r="A70" s="7" t="s">
        <v>25</v>
      </c>
      <c r="B70" s="123" t="s">
        <v>420</v>
      </c>
      <c r="C70" s="123" t="s">
        <v>248</v>
      </c>
      <c r="D70" s="123" t="s">
        <v>249</v>
      </c>
      <c r="E70" s="93">
        <v>1</v>
      </c>
      <c r="F70" s="94">
        <v>8</v>
      </c>
      <c r="G70" s="39">
        <v>1.7857142857100002E-2</v>
      </c>
      <c r="H70" s="61">
        <v>0.14285714285699999</v>
      </c>
      <c r="I70" s="39">
        <v>4.4846705805500001E-3</v>
      </c>
      <c r="J70" s="61">
        <v>3.1682027649699997E-2</v>
      </c>
      <c r="K70" s="22">
        <f t="shared" si="5"/>
        <v>2.8205907492146651</v>
      </c>
      <c r="L70">
        <f t="shared" si="4"/>
        <v>7</v>
      </c>
      <c r="M70">
        <f t="shared" si="6"/>
        <v>7</v>
      </c>
    </row>
    <row r="71" spans="1:13" x14ac:dyDescent="0.2">
      <c r="A71" s="1" t="s">
        <v>161</v>
      </c>
      <c r="B71" s="124" t="s">
        <v>421</v>
      </c>
      <c r="C71" s="124" t="s">
        <v>345</v>
      </c>
      <c r="D71" s="124" t="s">
        <v>94</v>
      </c>
      <c r="E71" s="95">
        <v>2</v>
      </c>
      <c r="F71" s="96">
        <v>4</v>
      </c>
      <c r="G71" s="40">
        <v>2.3809523809500001E-2</v>
      </c>
      <c r="H71" s="62">
        <v>4.7619047619000002E-2</v>
      </c>
      <c r="I71" s="40">
        <v>5.97956077407E-3</v>
      </c>
      <c r="J71" s="62">
        <v>1.05606758832E-2</v>
      </c>
      <c r="K71" s="22">
        <f t="shared" si="5"/>
        <v>0.82059074920930752</v>
      </c>
      <c r="L71">
        <f t="shared" si="4"/>
        <v>2</v>
      </c>
      <c r="M71">
        <f t="shared" si="6"/>
        <v>2</v>
      </c>
    </row>
    <row r="72" spans="1:13" x14ac:dyDescent="0.2">
      <c r="A72" s="1" t="s">
        <v>161</v>
      </c>
      <c r="B72" s="124" t="s">
        <v>422</v>
      </c>
      <c r="C72" s="124" t="s">
        <v>160</v>
      </c>
      <c r="D72" s="124" t="s">
        <v>60</v>
      </c>
      <c r="E72" s="95">
        <v>8</v>
      </c>
      <c r="F72" s="96">
        <v>31</v>
      </c>
      <c r="G72" s="40">
        <v>7.7669902912599995E-2</v>
      </c>
      <c r="H72" s="62">
        <v>0.30097087378600001</v>
      </c>
      <c r="I72" s="40">
        <v>1.95061400009E-2</v>
      </c>
      <c r="J72" s="62">
        <v>6.6747572815500006E-2</v>
      </c>
      <c r="K72" s="22">
        <f t="shared" si="5"/>
        <v>1.774787059599451</v>
      </c>
      <c r="L72">
        <f t="shared" si="4"/>
        <v>23</v>
      </c>
      <c r="M72">
        <f t="shared" si="6"/>
        <v>23</v>
      </c>
    </row>
    <row r="73" spans="1:13" x14ac:dyDescent="0.2">
      <c r="A73" s="1" t="s">
        <v>161</v>
      </c>
      <c r="B73" s="124" t="s">
        <v>423</v>
      </c>
      <c r="C73" s="124" t="s">
        <v>334</v>
      </c>
      <c r="D73" s="124" t="s">
        <v>335</v>
      </c>
      <c r="E73" s="95">
        <v>6</v>
      </c>
      <c r="F73" s="96">
        <v>1</v>
      </c>
      <c r="G73" s="40">
        <v>0.19354838709700001</v>
      </c>
      <c r="H73" s="62">
        <v>3.2258064516099999E-2</v>
      </c>
      <c r="I73" s="40">
        <v>4.8608042421600002E-2</v>
      </c>
      <c r="J73" s="62">
        <v>7.1540062434899999E-3</v>
      </c>
      <c r="K73" s="22">
        <f t="shared" si="5"/>
        <v>-2.7643717515091999</v>
      </c>
      <c r="L73">
        <f t="shared" si="4"/>
        <v>-5</v>
      </c>
      <c r="M73">
        <f t="shared" si="6"/>
        <v>5</v>
      </c>
    </row>
    <row r="74" spans="1:13" x14ac:dyDescent="0.2">
      <c r="A74" s="16" t="s">
        <v>22</v>
      </c>
      <c r="B74" s="125" t="s">
        <v>424</v>
      </c>
      <c r="C74" s="125" t="s">
        <v>20</v>
      </c>
      <c r="D74" s="125" t="s">
        <v>21</v>
      </c>
      <c r="E74" s="97">
        <v>119</v>
      </c>
      <c r="F74" s="98">
        <v>112</v>
      </c>
      <c r="G74" s="41">
        <v>2.28846153846</v>
      </c>
      <c r="H74" s="63">
        <v>2.15384615385</v>
      </c>
      <c r="I74" s="41">
        <v>0.57472778363099997</v>
      </c>
      <c r="J74" s="63">
        <v>0.47766749379700002</v>
      </c>
      <c r="K74" s="22">
        <f t="shared" si="5"/>
        <v>-0.26687209203236739</v>
      </c>
      <c r="L74">
        <f t="shared" si="4"/>
        <v>-7</v>
      </c>
      <c r="M74">
        <f t="shared" si="6"/>
        <v>7</v>
      </c>
    </row>
    <row r="75" spans="1:13" x14ac:dyDescent="0.2">
      <c r="A75" s="16" t="s">
        <v>22</v>
      </c>
      <c r="B75" s="125" t="s">
        <v>425</v>
      </c>
      <c r="C75" s="125" t="s">
        <v>84</v>
      </c>
      <c r="D75" s="125" t="s">
        <v>85</v>
      </c>
      <c r="E75" s="97">
        <v>132</v>
      </c>
      <c r="F75" s="98">
        <v>98</v>
      </c>
      <c r="G75" s="41">
        <v>3.6666666666699999</v>
      </c>
      <c r="H75" s="63">
        <v>2.7222222222200001</v>
      </c>
      <c r="I75" s="41">
        <v>0.92085235920899999</v>
      </c>
      <c r="J75" s="63">
        <v>0.60371863799199998</v>
      </c>
      <c r="K75" s="22">
        <f t="shared" si="5"/>
        <v>-0.60909352603168054</v>
      </c>
      <c r="L75">
        <f t="shared" si="4"/>
        <v>-34</v>
      </c>
      <c r="M75">
        <f t="shared" si="6"/>
        <v>34</v>
      </c>
    </row>
    <row r="76" spans="1:13" x14ac:dyDescent="0.2">
      <c r="A76" s="16" t="s">
        <v>22</v>
      </c>
      <c r="B76" s="125" t="s">
        <v>1284</v>
      </c>
      <c r="C76" s="125" t="s">
        <v>581</v>
      </c>
      <c r="D76" s="125" t="s">
        <v>47</v>
      </c>
      <c r="E76" s="97">
        <v>181</v>
      </c>
      <c r="F76" s="98">
        <v>135</v>
      </c>
      <c r="G76" s="41">
        <v>1.9890109890100001</v>
      </c>
      <c r="H76" s="63">
        <v>1.4835164835200001</v>
      </c>
      <c r="I76" s="41">
        <v>0.49952330774199999</v>
      </c>
      <c r="J76" s="63">
        <v>0.32900567174799999</v>
      </c>
      <c r="K76" s="22">
        <f t="shared" si="5"/>
        <v>-0.60243954081495077</v>
      </c>
      <c r="L76">
        <f t="shared" si="4"/>
        <v>-46</v>
      </c>
      <c r="M76">
        <f t="shared" si="6"/>
        <v>46</v>
      </c>
    </row>
    <row r="77" spans="1:13" ht="15" customHeight="1" x14ac:dyDescent="0.2">
      <c r="A77" s="16" t="s">
        <v>22</v>
      </c>
      <c r="B77" s="125" t="s">
        <v>1285</v>
      </c>
      <c r="C77" s="125" t="s">
        <v>591</v>
      </c>
      <c r="D77" s="125" t="s">
        <v>57</v>
      </c>
      <c r="E77" s="97">
        <v>158</v>
      </c>
      <c r="F77" s="98">
        <v>105</v>
      </c>
      <c r="G77" s="41">
        <v>2.7719298245599999</v>
      </c>
      <c r="H77" s="63">
        <v>1.8421052631599999</v>
      </c>
      <c r="I77" s="41">
        <v>0.69614675959200001</v>
      </c>
      <c r="J77" s="63">
        <v>0.40853140916899999</v>
      </c>
      <c r="K77" s="22">
        <f t="shared" si="5"/>
        <v>-0.7689444812912698</v>
      </c>
      <c r="L77">
        <f t="shared" si="4"/>
        <v>-53</v>
      </c>
      <c r="M77">
        <f t="shared" si="6"/>
        <v>53</v>
      </c>
    </row>
    <row r="78" spans="1:13" x14ac:dyDescent="0.2">
      <c r="A78" s="16" t="s">
        <v>22</v>
      </c>
      <c r="B78" s="125" t="s">
        <v>1286</v>
      </c>
      <c r="C78" s="125" t="s">
        <v>587</v>
      </c>
      <c r="D78" s="125" t="s">
        <v>588</v>
      </c>
      <c r="E78" s="97">
        <v>119</v>
      </c>
      <c r="F78" s="98">
        <v>95</v>
      </c>
      <c r="G78" s="41">
        <v>2.2452830188699999</v>
      </c>
      <c r="H78" s="63">
        <v>1.79245283019</v>
      </c>
      <c r="I78" s="41">
        <v>0.56388386318600003</v>
      </c>
      <c r="J78" s="63">
        <v>0.39751978088899997</v>
      </c>
      <c r="K78" s="22">
        <f t="shared" si="5"/>
        <v>-0.50437140576129114</v>
      </c>
      <c r="L78">
        <f t="shared" si="4"/>
        <v>-24</v>
      </c>
      <c r="M78">
        <f t="shared" si="6"/>
        <v>24</v>
      </c>
    </row>
    <row r="79" spans="1:13" x14ac:dyDescent="0.2">
      <c r="A79" s="16" t="s">
        <v>22</v>
      </c>
      <c r="B79" s="125" t="s">
        <v>1287</v>
      </c>
      <c r="C79" s="125" t="s">
        <v>585</v>
      </c>
      <c r="D79" s="125" t="s">
        <v>586</v>
      </c>
      <c r="E79" s="97">
        <v>137</v>
      </c>
      <c r="F79" s="98">
        <v>92</v>
      </c>
      <c r="G79" s="41">
        <v>2.7959183673500001</v>
      </c>
      <c r="H79" s="63">
        <v>1.8775510204100001</v>
      </c>
      <c r="I79" s="41">
        <v>0.702171279471</v>
      </c>
      <c r="J79" s="63">
        <v>0.41639236339699998</v>
      </c>
      <c r="K79" s="22">
        <f t="shared" si="5"/>
        <v>-0.75387937768974977</v>
      </c>
      <c r="L79">
        <f t="shared" si="4"/>
        <v>-45</v>
      </c>
      <c r="M79">
        <f t="shared" si="6"/>
        <v>45</v>
      </c>
    </row>
    <row r="80" spans="1:13" x14ac:dyDescent="0.2">
      <c r="A80" s="16" t="s">
        <v>22</v>
      </c>
      <c r="B80" s="125" t="s">
        <v>1288</v>
      </c>
      <c r="C80" s="125" t="s">
        <v>634</v>
      </c>
      <c r="D80" s="125" t="s">
        <v>249</v>
      </c>
      <c r="E80" s="97">
        <v>3</v>
      </c>
      <c r="F80" s="98">
        <v>37</v>
      </c>
      <c r="G80" s="41">
        <v>5.3571428571400001E-2</v>
      </c>
      <c r="H80" s="63">
        <v>0.66071428571400004</v>
      </c>
      <c r="I80" s="41">
        <v>1.34540117417E-2</v>
      </c>
      <c r="J80" s="63">
        <v>0.14652937788000001</v>
      </c>
      <c r="K80" s="22">
        <f t="shared" si="5"/>
        <v>3.4450816141184513</v>
      </c>
      <c r="L80">
        <f t="shared" si="4"/>
        <v>34</v>
      </c>
      <c r="M80">
        <f t="shared" si="6"/>
        <v>34</v>
      </c>
    </row>
    <row r="81" spans="1:13" x14ac:dyDescent="0.2">
      <c r="A81" s="16" t="s">
        <v>22</v>
      </c>
      <c r="B81" s="125" t="s">
        <v>426</v>
      </c>
      <c r="C81" s="125" t="s">
        <v>186</v>
      </c>
      <c r="D81" s="125" t="s">
        <v>187</v>
      </c>
      <c r="E81" s="97">
        <v>20</v>
      </c>
      <c r="F81" s="98">
        <v>64</v>
      </c>
      <c r="G81" s="41">
        <v>0.83333333333299997</v>
      </c>
      <c r="H81" s="63">
        <v>2.6666666666699999</v>
      </c>
      <c r="I81" s="41">
        <v>0.209284627093</v>
      </c>
      <c r="J81" s="63">
        <v>0.591397849463</v>
      </c>
      <c r="K81" s="22">
        <f t="shared" si="5"/>
        <v>1.498662654327424</v>
      </c>
      <c r="L81">
        <f t="shared" si="4"/>
        <v>44</v>
      </c>
      <c r="M81">
        <f t="shared" si="6"/>
        <v>44</v>
      </c>
    </row>
    <row r="82" spans="1:13" x14ac:dyDescent="0.2">
      <c r="A82" s="14" t="s">
        <v>66</v>
      </c>
      <c r="B82" s="126" t="s">
        <v>427</v>
      </c>
      <c r="C82" s="126" t="s">
        <v>64</v>
      </c>
      <c r="D82" s="126" t="s">
        <v>65</v>
      </c>
      <c r="E82" s="99">
        <v>57</v>
      </c>
      <c r="F82" s="100">
        <v>69</v>
      </c>
      <c r="G82" s="42">
        <v>0.5</v>
      </c>
      <c r="H82" s="64">
        <v>0.60526315789499996</v>
      </c>
      <c r="I82" s="42">
        <v>0.12557077625599999</v>
      </c>
      <c r="J82" s="64">
        <v>0.134231748727</v>
      </c>
      <c r="K82" s="22">
        <f t="shared" si="5"/>
        <v>9.6225191828072335E-2</v>
      </c>
      <c r="L82">
        <f t="shared" si="4"/>
        <v>12</v>
      </c>
      <c r="M82">
        <f t="shared" si="6"/>
        <v>12</v>
      </c>
    </row>
    <row r="83" spans="1:13" x14ac:dyDescent="0.2">
      <c r="A83" s="14" t="s">
        <v>66</v>
      </c>
      <c r="B83" s="126" t="s">
        <v>428</v>
      </c>
      <c r="C83" s="126" t="s">
        <v>93</v>
      </c>
      <c r="D83" s="126" t="s">
        <v>94</v>
      </c>
      <c r="E83" s="99">
        <v>34</v>
      </c>
      <c r="F83" s="100">
        <v>42</v>
      </c>
      <c r="G83" s="42">
        <v>0.40476190476200002</v>
      </c>
      <c r="H83" s="64">
        <v>0.5</v>
      </c>
      <c r="I83" s="42">
        <v>0.101652533159</v>
      </c>
      <c r="J83" s="64">
        <v>0.11088709677399999</v>
      </c>
      <c r="K83" s="22">
        <f t="shared" si="5"/>
        <v>0.12544533074562897</v>
      </c>
      <c r="L83">
        <f t="shared" si="4"/>
        <v>8</v>
      </c>
      <c r="M83">
        <f t="shared" si="6"/>
        <v>8</v>
      </c>
    </row>
    <row r="84" spans="1:13" x14ac:dyDescent="0.2">
      <c r="A84" s="14" t="s">
        <v>66</v>
      </c>
      <c r="B84" s="126" t="s">
        <v>429</v>
      </c>
      <c r="C84" s="126" t="s">
        <v>233</v>
      </c>
      <c r="D84" s="126" t="s">
        <v>154</v>
      </c>
      <c r="E84" s="99">
        <v>12</v>
      </c>
      <c r="F84" s="100">
        <v>18</v>
      </c>
      <c r="G84" s="42">
        <v>0.27272727272699998</v>
      </c>
      <c r="H84" s="64">
        <v>0.40909090909099999</v>
      </c>
      <c r="I84" s="42">
        <v>6.8493150684799997E-2</v>
      </c>
      <c r="J84" s="64">
        <v>9.0725806451700003E-2</v>
      </c>
      <c r="K84" s="22">
        <f t="shared" si="5"/>
        <v>0.40555324993960934</v>
      </c>
      <c r="L84">
        <f t="shared" si="4"/>
        <v>6</v>
      </c>
      <c r="M84">
        <f t="shared" si="6"/>
        <v>6</v>
      </c>
    </row>
    <row r="85" spans="1:13" x14ac:dyDescent="0.2">
      <c r="A85" s="14" t="s">
        <v>66</v>
      </c>
      <c r="B85" s="126" t="s">
        <v>430</v>
      </c>
      <c r="C85" s="126" t="s">
        <v>235</v>
      </c>
      <c r="D85" s="126" t="s">
        <v>90</v>
      </c>
      <c r="E85" s="99">
        <v>15</v>
      </c>
      <c r="F85" s="100">
        <v>18</v>
      </c>
      <c r="G85" s="42">
        <v>0.44117647058800002</v>
      </c>
      <c r="H85" s="64">
        <v>0.52941176470600004</v>
      </c>
      <c r="I85" s="42">
        <v>0.110797743755</v>
      </c>
      <c r="J85" s="64">
        <v>0.117409867173</v>
      </c>
      <c r="K85" s="22">
        <f t="shared" si="5"/>
        <v>8.362515505255147E-2</v>
      </c>
      <c r="L85">
        <f t="shared" si="4"/>
        <v>3</v>
      </c>
      <c r="M85">
        <f t="shared" si="6"/>
        <v>3</v>
      </c>
    </row>
    <row r="86" spans="1:13" x14ac:dyDescent="0.2">
      <c r="A86" s="14" t="s">
        <v>66</v>
      </c>
      <c r="B86" s="126" t="s">
        <v>431</v>
      </c>
      <c r="C86" s="126" t="s">
        <v>258</v>
      </c>
      <c r="D86" s="126" t="s">
        <v>118</v>
      </c>
      <c r="E86" s="99">
        <v>16</v>
      </c>
      <c r="F86" s="100">
        <v>26</v>
      </c>
      <c r="G86" s="42">
        <v>0.41025641025600001</v>
      </c>
      <c r="H86" s="64">
        <v>0.66666666666700003</v>
      </c>
      <c r="I86" s="42">
        <v>0.103032431799</v>
      </c>
      <c r="J86" s="64">
        <v>0.147849462366</v>
      </c>
      <c r="K86" s="22">
        <f t="shared" si="5"/>
        <v>0.52103046736714997</v>
      </c>
      <c r="L86">
        <f t="shared" si="4"/>
        <v>10</v>
      </c>
      <c r="M86">
        <f t="shared" si="6"/>
        <v>10</v>
      </c>
    </row>
    <row r="87" spans="1:13" x14ac:dyDescent="0.2">
      <c r="A87" s="14" t="s">
        <v>66</v>
      </c>
      <c r="B87" s="126" t="s">
        <v>432</v>
      </c>
      <c r="C87" s="126" t="s">
        <v>282</v>
      </c>
      <c r="D87" s="126" t="s">
        <v>256</v>
      </c>
      <c r="E87" s="99">
        <v>13</v>
      </c>
      <c r="F87" s="100">
        <v>19</v>
      </c>
      <c r="G87" s="42">
        <v>0.40625</v>
      </c>
      <c r="H87" s="64">
        <v>0.59375</v>
      </c>
      <c r="I87" s="42">
        <v>0.102026255708</v>
      </c>
      <c r="J87" s="64">
        <v>0.13167842741899999</v>
      </c>
      <c r="K87" s="22">
        <f t="shared" si="5"/>
        <v>0.36807854450954625</v>
      </c>
      <c r="L87">
        <f t="shared" si="4"/>
        <v>6</v>
      </c>
      <c r="M87">
        <f t="shared" si="6"/>
        <v>6</v>
      </c>
    </row>
    <row r="88" spans="1:13" x14ac:dyDescent="0.2">
      <c r="A88" s="14" t="s">
        <v>66</v>
      </c>
      <c r="B88" s="126" t="s">
        <v>433</v>
      </c>
      <c r="C88" s="126" t="s">
        <v>306</v>
      </c>
      <c r="D88" s="126" t="s">
        <v>114</v>
      </c>
      <c r="E88" s="99">
        <v>10</v>
      </c>
      <c r="F88" s="100">
        <v>11</v>
      </c>
      <c r="G88" s="42">
        <v>0.37037037036999998</v>
      </c>
      <c r="H88" s="64">
        <v>0.40740740740699999</v>
      </c>
      <c r="I88" s="42">
        <v>9.3015389818899993E-2</v>
      </c>
      <c r="J88" s="64">
        <v>9.0352449223300005E-2</v>
      </c>
      <c r="K88" s="22">
        <f t="shared" si="5"/>
        <v>-4.1905727035419706E-2</v>
      </c>
      <c r="L88">
        <f t="shared" si="4"/>
        <v>1</v>
      </c>
      <c r="M88">
        <f t="shared" si="6"/>
        <v>1</v>
      </c>
    </row>
    <row r="89" spans="1:13" x14ac:dyDescent="0.2">
      <c r="A89" s="14" t="s">
        <v>66</v>
      </c>
      <c r="B89" s="126" t="s">
        <v>434</v>
      </c>
      <c r="C89" s="126" t="s">
        <v>321</v>
      </c>
      <c r="D89" s="126" t="s">
        <v>187</v>
      </c>
      <c r="E89" s="99">
        <v>7</v>
      </c>
      <c r="F89" s="100">
        <v>9</v>
      </c>
      <c r="G89" s="42">
        <v>0.29166666666699997</v>
      </c>
      <c r="H89" s="64">
        <v>0.375</v>
      </c>
      <c r="I89" s="42">
        <v>7.32496194825E-2</v>
      </c>
      <c r="J89" s="64">
        <v>8.3165322580700002E-2</v>
      </c>
      <c r="K89" s="22">
        <f t="shared" si="5"/>
        <v>0.1831608285998827</v>
      </c>
      <c r="L89">
        <f t="shared" si="4"/>
        <v>2</v>
      </c>
      <c r="M89">
        <f t="shared" si="6"/>
        <v>2</v>
      </c>
    </row>
    <row r="90" spans="1:13" x14ac:dyDescent="0.2">
      <c r="A90" s="14" t="s">
        <v>66</v>
      </c>
      <c r="B90" s="126" t="s">
        <v>435</v>
      </c>
      <c r="C90" s="126" t="s">
        <v>322</v>
      </c>
      <c r="D90" s="126" t="s">
        <v>135</v>
      </c>
      <c r="E90" s="99">
        <v>9</v>
      </c>
      <c r="F90" s="100">
        <v>7</v>
      </c>
      <c r="G90" s="42">
        <v>0.321428571429</v>
      </c>
      <c r="H90" s="64">
        <v>0.25</v>
      </c>
      <c r="I90" s="42">
        <v>8.0724070450199997E-2</v>
      </c>
      <c r="J90" s="64">
        <v>5.54435483871E-2</v>
      </c>
      <c r="K90" s="22">
        <f t="shared" si="5"/>
        <v>-0.54197933017215172</v>
      </c>
      <c r="L90">
        <f t="shared" si="4"/>
        <v>-2</v>
      </c>
      <c r="M90">
        <f t="shared" si="6"/>
        <v>2</v>
      </c>
    </row>
    <row r="91" spans="1:13" x14ac:dyDescent="0.2">
      <c r="A91" s="14" t="s">
        <v>66</v>
      </c>
      <c r="B91" s="126" t="s">
        <v>436</v>
      </c>
      <c r="C91" s="126" t="s">
        <v>328</v>
      </c>
      <c r="D91" s="126" t="s">
        <v>110</v>
      </c>
      <c r="E91" s="99">
        <v>5</v>
      </c>
      <c r="F91" s="100">
        <v>10</v>
      </c>
      <c r="G91" s="42">
        <v>0.17241379310300001</v>
      </c>
      <c r="H91" s="64">
        <v>0.34482758620699999</v>
      </c>
      <c r="I91" s="42">
        <v>4.3300267674199998E-2</v>
      </c>
      <c r="J91" s="64">
        <v>7.6473859844299996E-2</v>
      </c>
      <c r="K91" s="22">
        <f t="shared" si="5"/>
        <v>0.82059074922090103</v>
      </c>
      <c r="L91">
        <f t="shared" si="4"/>
        <v>5</v>
      </c>
      <c r="M91">
        <f t="shared" si="6"/>
        <v>5</v>
      </c>
    </row>
    <row r="92" spans="1:13" x14ac:dyDescent="0.2">
      <c r="A92" s="14" t="s">
        <v>66</v>
      </c>
      <c r="B92" s="126" t="s">
        <v>437</v>
      </c>
      <c r="C92" s="126" t="s">
        <v>331</v>
      </c>
      <c r="D92" s="126" t="s">
        <v>238</v>
      </c>
      <c r="E92" s="99">
        <v>7</v>
      </c>
      <c r="F92" s="100">
        <v>7</v>
      </c>
      <c r="G92" s="42">
        <v>0.33333333333300003</v>
      </c>
      <c r="H92" s="64">
        <v>0.33333333333300003</v>
      </c>
      <c r="I92" s="42">
        <v>8.3713850837000003E-2</v>
      </c>
      <c r="J92" s="64">
        <v>7.3924731182700001E-2</v>
      </c>
      <c r="K92" s="22">
        <f t="shared" si="5"/>
        <v>-0.17940925078518252</v>
      </c>
      <c r="L92">
        <f t="shared" si="4"/>
        <v>0</v>
      </c>
      <c r="M92">
        <f t="shared" si="6"/>
        <v>0</v>
      </c>
    </row>
    <row r="93" spans="1:13" x14ac:dyDescent="0.2">
      <c r="A93" s="14" t="s">
        <v>66</v>
      </c>
      <c r="B93" s="126" t="s">
        <v>438</v>
      </c>
      <c r="C93" s="126" t="s">
        <v>342</v>
      </c>
      <c r="D93" s="126" t="s">
        <v>135</v>
      </c>
      <c r="E93" s="99">
        <v>4</v>
      </c>
      <c r="F93" s="100">
        <v>7</v>
      </c>
      <c r="G93" s="42">
        <v>0.14285714285699999</v>
      </c>
      <c r="H93" s="64">
        <v>0.25</v>
      </c>
      <c r="I93" s="42">
        <v>3.5877364644400001E-2</v>
      </c>
      <c r="J93" s="64">
        <v>5.54435483871E-2</v>
      </c>
      <c r="K93" s="22">
        <f t="shared" si="5"/>
        <v>0.62794567127552214</v>
      </c>
      <c r="L93">
        <f t="shared" si="4"/>
        <v>3</v>
      </c>
      <c r="M93">
        <f t="shared" si="6"/>
        <v>3</v>
      </c>
    </row>
    <row r="94" spans="1:13" x14ac:dyDescent="0.2">
      <c r="A94" s="14" t="s">
        <v>71</v>
      </c>
      <c r="B94" s="126" t="s">
        <v>439</v>
      </c>
      <c r="C94" s="126" t="s">
        <v>69</v>
      </c>
      <c r="D94" s="126" t="s">
        <v>70</v>
      </c>
      <c r="E94" s="99">
        <v>57</v>
      </c>
      <c r="F94" s="100">
        <v>64</v>
      </c>
      <c r="G94" s="42">
        <v>0.46721311475400001</v>
      </c>
      <c r="H94" s="64">
        <v>0.52459016393400004</v>
      </c>
      <c r="I94" s="42">
        <v>0.117336626993</v>
      </c>
      <c r="J94" s="64">
        <v>0.11634056055</v>
      </c>
      <c r="K94" s="22">
        <f t="shared" si="5"/>
        <v>-1.2299264949643469E-2</v>
      </c>
      <c r="L94">
        <f t="shared" si="4"/>
        <v>7</v>
      </c>
      <c r="M94">
        <f t="shared" si="6"/>
        <v>7</v>
      </c>
    </row>
    <row r="95" spans="1:13" x14ac:dyDescent="0.2">
      <c r="A95" s="14" t="s">
        <v>71</v>
      </c>
      <c r="B95" s="126" t="s">
        <v>1289</v>
      </c>
      <c r="C95" s="126" t="s">
        <v>617</v>
      </c>
      <c r="D95" s="126" t="s">
        <v>618</v>
      </c>
      <c r="E95" s="99">
        <v>24</v>
      </c>
      <c r="F95" s="100">
        <v>72</v>
      </c>
      <c r="G95" s="42">
        <v>0.13714285714300001</v>
      </c>
      <c r="H95" s="64">
        <v>0.41142857142900002</v>
      </c>
      <c r="I95" s="42">
        <v>3.44422700587E-2</v>
      </c>
      <c r="J95" s="64">
        <v>9.1244239631400006E-2</v>
      </c>
      <c r="K95" s="22">
        <f t="shared" si="5"/>
        <v>1.4055532499368124</v>
      </c>
      <c r="L95">
        <f t="shared" si="4"/>
        <v>48</v>
      </c>
      <c r="M95">
        <f t="shared" si="6"/>
        <v>48</v>
      </c>
    </row>
    <row r="96" spans="1:13" x14ac:dyDescent="0.2">
      <c r="A96" s="18" t="s">
        <v>178</v>
      </c>
      <c r="B96" s="127" t="s">
        <v>440</v>
      </c>
      <c r="C96" s="127" t="s">
        <v>176</v>
      </c>
      <c r="D96" s="127" t="s">
        <v>177</v>
      </c>
      <c r="E96" s="101">
        <v>11</v>
      </c>
      <c r="F96" s="102">
        <v>17</v>
      </c>
      <c r="G96" s="43">
        <v>0.11</v>
      </c>
      <c r="H96" s="65">
        <v>0.17</v>
      </c>
      <c r="I96" s="43">
        <v>2.7625570776199999E-2</v>
      </c>
      <c r="J96" s="65">
        <v>3.7701612903200003E-2</v>
      </c>
      <c r="K96" s="22">
        <f t="shared" si="5"/>
        <v>0.44862197182926228</v>
      </c>
      <c r="L96">
        <f t="shared" si="4"/>
        <v>6</v>
      </c>
      <c r="M96">
        <f t="shared" si="6"/>
        <v>6</v>
      </c>
    </row>
    <row r="97" spans="1:13" x14ac:dyDescent="0.2">
      <c r="A97" s="18" t="s">
        <v>178</v>
      </c>
      <c r="B97" s="127" t="s">
        <v>441</v>
      </c>
      <c r="C97" s="127" t="s">
        <v>278</v>
      </c>
      <c r="D97" s="127" t="s">
        <v>256</v>
      </c>
      <c r="E97" s="101">
        <v>15</v>
      </c>
      <c r="F97" s="102">
        <v>17</v>
      </c>
      <c r="G97" s="43">
        <v>0.46875</v>
      </c>
      <c r="H97" s="65">
        <v>0.53125</v>
      </c>
      <c r="I97" s="43">
        <v>0.11772260274</v>
      </c>
      <c r="J97" s="65">
        <v>0.117817540323</v>
      </c>
      <c r="K97" s="22">
        <f t="shared" si="5"/>
        <v>1.1629948578967338E-3</v>
      </c>
      <c r="L97">
        <f t="shared" si="4"/>
        <v>2</v>
      </c>
      <c r="M97">
        <f t="shared" si="6"/>
        <v>2</v>
      </c>
    </row>
    <row r="98" spans="1:13" x14ac:dyDescent="0.2">
      <c r="A98" s="18" t="s">
        <v>178</v>
      </c>
      <c r="B98" s="127" t="s">
        <v>442</v>
      </c>
      <c r="C98" s="127" t="s">
        <v>312</v>
      </c>
      <c r="D98" s="127" t="s">
        <v>227</v>
      </c>
      <c r="E98" s="101">
        <v>6</v>
      </c>
      <c r="F98" s="102">
        <v>0</v>
      </c>
      <c r="G98" s="43">
        <v>7.8947368421100006E-2</v>
      </c>
      <c r="H98" s="65">
        <v>0</v>
      </c>
      <c r="I98" s="43">
        <v>1.9826964672E-2</v>
      </c>
      <c r="J98" s="65">
        <v>1E-3</v>
      </c>
      <c r="K98" s="22">
        <f t="shared" si="5"/>
        <v>-4.3093919258665014</v>
      </c>
      <c r="L98">
        <f t="shared" ref="L98:L129" si="7">F98-E98</f>
        <v>-6</v>
      </c>
      <c r="M98">
        <f t="shared" si="6"/>
        <v>6</v>
      </c>
    </row>
    <row r="99" spans="1:13" x14ac:dyDescent="0.2">
      <c r="A99" s="13" t="s">
        <v>292</v>
      </c>
      <c r="B99" s="128" t="s">
        <v>443</v>
      </c>
      <c r="C99" s="128" t="s">
        <v>352</v>
      </c>
      <c r="D99" s="128" t="s">
        <v>256</v>
      </c>
      <c r="E99" s="103">
        <v>0</v>
      </c>
      <c r="F99" s="104">
        <v>3</v>
      </c>
      <c r="G99" s="44">
        <v>0</v>
      </c>
      <c r="H99" s="66">
        <v>9.375E-2</v>
      </c>
      <c r="I99" s="44">
        <v>1E-3</v>
      </c>
      <c r="J99" s="66">
        <v>2.0791330645200001E-2</v>
      </c>
      <c r="K99" s="22">
        <f t="shared" si="5"/>
        <v>4.3779101885237139</v>
      </c>
      <c r="L99">
        <f t="shared" si="7"/>
        <v>3</v>
      </c>
      <c r="M99">
        <f t="shared" si="6"/>
        <v>3</v>
      </c>
    </row>
    <row r="100" spans="1:13" x14ac:dyDescent="0.2">
      <c r="A100" s="19" t="s">
        <v>104</v>
      </c>
      <c r="B100" s="129" t="s">
        <v>444</v>
      </c>
      <c r="C100" s="129" t="s">
        <v>102</v>
      </c>
      <c r="D100" s="129" t="s">
        <v>103</v>
      </c>
      <c r="E100" s="105">
        <v>109</v>
      </c>
      <c r="F100" s="106">
        <v>92</v>
      </c>
      <c r="G100" s="45">
        <v>6.4117647058799996</v>
      </c>
      <c r="H100" s="67">
        <v>5.4117647058799996</v>
      </c>
      <c r="I100" s="45">
        <v>1.6102605425700001</v>
      </c>
      <c r="J100" s="67">
        <v>1.2001897533200001</v>
      </c>
      <c r="K100" s="22">
        <f t="shared" si="5"/>
        <v>-0.42403161950357504</v>
      </c>
      <c r="L100">
        <f t="shared" si="7"/>
        <v>-17</v>
      </c>
      <c r="M100">
        <f t="shared" si="6"/>
        <v>17</v>
      </c>
    </row>
    <row r="101" spans="1:13" x14ac:dyDescent="0.2">
      <c r="A101" s="19" t="s">
        <v>104</v>
      </c>
      <c r="B101" s="129" t="s">
        <v>445</v>
      </c>
      <c r="C101" s="129" t="s">
        <v>109</v>
      </c>
      <c r="D101" s="129" t="s">
        <v>110</v>
      </c>
      <c r="E101" s="105">
        <v>90</v>
      </c>
      <c r="F101" s="106">
        <v>89</v>
      </c>
      <c r="G101" s="45">
        <v>3.1034482758599999</v>
      </c>
      <c r="H101" s="67">
        <v>3.0689655172400001</v>
      </c>
      <c r="I101" s="45">
        <v>0.779404818138</v>
      </c>
      <c r="J101" s="67">
        <v>0.68061735261400003</v>
      </c>
      <c r="K101" s="22">
        <f t="shared" si="5"/>
        <v>-0.19552891614739065</v>
      </c>
      <c r="L101">
        <f t="shared" si="7"/>
        <v>-1</v>
      </c>
      <c r="M101">
        <f t="shared" si="6"/>
        <v>1</v>
      </c>
    </row>
    <row r="102" spans="1:13" x14ac:dyDescent="0.2">
      <c r="A102" s="19" t="s">
        <v>104</v>
      </c>
      <c r="B102" s="129" t="s">
        <v>446</v>
      </c>
      <c r="C102" s="129" t="s">
        <v>113</v>
      </c>
      <c r="D102" s="129" t="s">
        <v>114</v>
      </c>
      <c r="E102" s="105">
        <v>101</v>
      </c>
      <c r="F102" s="106">
        <v>71</v>
      </c>
      <c r="G102" s="45">
        <v>3.7407407407400002</v>
      </c>
      <c r="H102" s="67">
        <v>2.6296296296300001</v>
      </c>
      <c r="I102" s="45">
        <v>0.93945543717199997</v>
      </c>
      <c r="J102" s="67">
        <v>0.58318399044199998</v>
      </c>
      <c r="K102" s="22">
        <f t="shared" si="5"/>
        <v>-0.68787361403244029</v>
      </c>
      <c r="L102">
        <f t="shared" si="7"/>
        <v>-30</v>
      </c>
      <c r="M102">
        <f t="shared" si="6"/>
        <v>30</v>
      </c>
    </row>
    <row r="103" spans="1:13" x14ac:dyDescent="0.2">
      <c r="A103" s="19" t="s">
        <v>104</v>
      </c>
      <c r="B103" s="129" t="s">
        <v>447</v>
      </c>
      <c r="C103" s="129" t="s">
        <v>116</v>
      </c>
      <c r="D103" s="129" t="s">
        <v>110</v>
      </c>
      <c r="E103" s="105">
        <v>94</v>
      </c>
      <c r="F103" s="106">
        <v>77</v>
      </c>
      <c r="G103" s="45">
        <v>3.2413793103400002</v>
      </c>
      <c r="H103" s="67">
        <v>2.6551724137899999</v>
      </c>
      <c r="I103" s="45">
        <v>0.81404503227699998</v>
      </c>
      <c r="J103" s="67">
        <v>0.58884872079999995</v>
      </c>
      <c r="K103" s="22">
        <f t="shared" si="5"/>
        <v>-0.46721156176817014</v>
      </c>
      <c r="L103">
        <f t="shared" si="7"/>
        <v>-17</v>
      </c>
      <c r="M103">
        <f t="shared" si="6"/>
        <v>17</v>
      </c>
    </row>
    <row r="104" spans="1:13" x14ac:dyDescent="0.2">
      <c r="A104" s="19" t="s">
        <v>104</v>
      </c>
      <c r="B104" s="129" t="s">
        <v>448</v>
      </c>
      <c r="C104" s="129" t="s">
        <v>137</v>
      </c>
      <c r="D104" s="129" t="s">
        <v>138</v>
      </c>
      <c r="E104" s="105">
        <v>71</v>
      </c>
      <c r="F104" s="106">
        <v>76</v>
      </c>
      <c r="G104" s="45">
        <v>2.84</v>
      </c>
      <c r="H104" s="67">
        <v>3.04</v>
      </c>
      <c r="I104" s="45">
        <v>0.71324200913199998</v>
      </c>
      <c r="J104" s="67">
        <v>0.67419354838699996</v>
      </c>
      <c r="K104" s="22">
        <f t="shared" si="5"/>
        <v>-8.1228856846155675E-2</v>
      </c>
      <c r="L104">
        <f t="shared" si="7"/>
        <v>5</v>
      </c>
      <c r="M104">
        <f t="shared" si="6"/>
        <v>5</v>
      </c>
    </row>
    <row r="105" spans="1:13" x14ac:dyDescent="0.2">
      <c r="A105" s="19" t="s">
        <v>104</v>
      </c>
      <c r="B105" s="129" t="s">
        <v>449</v>
      </c>
      <c r="C105" s="129" t="s">
        <v>163</v>
      </c>
      <c r="D105" s="129" t="s">
        <v>127</v>
      </c>
      <c r="E105" s="105">
        <v>53</v>
      </c>
      <c r="F105" s="106">
        <v>58</v>
      </c>
      <c r="G105" s="45">
        <v>3.5333333333299999</v>
      </c>
      <c r="H105" s="67">
        <v>3.86666666667</v>
      </c>
      <c r="I105" s="45">
        <v>0.88736681887199997</v>
      </c>
      <c r="J105" s="67">
        <v>0.857526881721</v>
      </c>
      <c r="K105" s="22">
        <f t="shared" si="5"/>
        <v>-4.9348710217657903E-2</v>
      </c>
      <c r="L105">
        <f t="shared" si="7"/>
        <v>5</v>
      </c>
      <c r="M105">
        <f t="shared" si="6"/>
        <v>5</v>
      </c>
    </row>
    <row r="106" spans="1:13" x14ac:dyDescent="0.2">
      <c r="A106" s="19" t="s">
        <v>104</v>
      </c>
      <c r="B106" s="129" t="s">
        <v>450</v>
      </c>
      <c r="C106" s="129" t="s">
        <v>164</v>
      </c>
      <c r="D106" s="129" t="s">
        <v>103</v>
      </c>
      <c r="E106" s="105">
        <v>57</v>
      </c>
      <c r="F106" s="106">
        <v>58</v>
      </c>
      <c r="G106" s="45">
        <v>3.3529411764699999</v>
      </c>
      <c r="H106" s="67">
        <v>3.41176470588</v>
      </c>
      <c r="I106" s="45">
        <v>0.84206285253799995</v>
      </c>
      <c r="J106" s="67">
        <v>0.75664136622400002</v>
      </c>
      <c r="K106" s="22">
        <f t="shared" si="5"/>
        <v>-0.15431826982222535</v>
      </c>
      <c r="L106">
        <f t="shared" si="7"/>
        <v>1</v>
      </c>
      <c r="M106">
        <f t="shared" si="6"/>
        <v>1</v>
      </c>
    </row>
    <row r="107" spans="1:13" x14ac:dyDescent="0.2">
      <c r="A107" s="19" t="s">
        <v>104</v>
      </c>
      <c r="B107" s="129" t="s">
        <v>451</v>
      </c>
      <c r="C107" s="129" t="s">
        <v>165</v>
      </c>
      <c r="D107" s="129" t="s">
        <v>152</v>
      </c>
      <c r="E107" s="105">
        <v>52</v>
      </c>
      <c r="F107" s="106">
        <v>57</v>
      </c>
      <c r="G107" s="45">
        <v>3.25</v>
      </c>
      <c r="H107" s="67">
        <v>3.5625</v>
      </c>
      <c r="I107" s="45">
        <v>0.81621004566199995</v>
      </c>
      <c r="J107" s="67">
        <v>0.790070564516</v>
      </c>
      <c r="K107" s="22">
        <f t="shared" si="5"/>
        <v>-4.6958954762110178E-2</v>
      </c>
      <c r="L107">
        <f t="shared" si="7"/>
        <v>5</v>
      </c>
      <c r="M107">
        <f t="shared" si="6"/>
        <v>5</v>
      </c>
    </row>
    <row r="108" spans="1:13" x14ac:dyDescent="0.2">
      <c r="A108" s="19" t="s">
        <v>104</v>
      </c>
      <c r="B108" s="129" t="s">
        <v>452</v>
      </c>
      <c r="C108" s="129" t="s">
        <v>170</v>
      </c>
      <c r="D108" s="129" t="s">
        <v>135</v>
      </c>
      <c r="E108" s="105">
        <v>54</v>
      </c>
      <c r="F108" s="106">
        <v>48</v>
      </c>
      <c r="G108" s="45">
        <v>1.92857142857</v>
      </c>
      <c r="H108" s="67">
        <v>1.7142857142900001</v>
      </c>
      <c r="I108" s="45">
        <v>0.4843444227</v>
      </c>
      <c r="J108" s="67">
        <v>0.38018433179799999</v>
      </c>
      <c r="K108" s="22">
        <f t="shared" si="5"/>
        <v>-0.34933425222336262</v>
      </c>
      <c r="L108">
        <f t="shared" si="7"/>
        <v>-6</v>
      </c>
      <c r="M108">
        <f t="shared" si="6"/>
        <v>6</v>
      </c>
    </row>
    <row r="109" spans="1:13" x14ac:dyDescent="0.2">
      <c r="A109" s="19" t="s">
        <v>104</v>
      </c>
      <c r="B109" s="129" t="s">
        <v>453</v>
      </c>
      <c r="C109" s="129" t="s">
        <v>179</v>
      </c>
      <c r="D109" s="129" t="s">
        <v>114</v>
      </c>
      <c r="E109" s="105">
        <v>49</v>
      </c>
      <c r="F109" s="106">
        <v>34</v>
      </c>
      <c r="G109" s="45">
        <v>1.8148148148100001</v>
      </c>
      <c r="H109" s="67">
        <v>1.25925925926</v>
      </c>
      <c r="I109" s="45">
        <v>0.45577541011200001</v>
      </c>
      <c r="J109" s="67">
        <v>0.27927120669099997</v>
      </c>
      <c r="K109" s="22">
        <f t="shared" si="5"/>
        <v>-0.70665625364415996</v>
      </c>
      <c r="L109">
        <f t="shared" si="7"/>
        <v>-15</v>
      </c>
      <c r="M109">
        <f t="shared" si="6"/>
        <v>15</v>
      </c>
    </row>
    <row r="110" spans="1:13" x14ac:dyDescent="0.2">
      <c r="A110" s="19" t="s">
        <v>104</v>
      </c>
      <c r="B110" s="129" t="s">
        <v>454</v>
      </c>
      <c r="C110" s="129" t="s">
        <v>182</v>
      </c>
      <c r="D110" s="129" t="s">
        <v>183</v>
      </c>
      <c r="E110" s="105">
        <v>56</v>
      </c>
      <c r="F110" s="106">
        <v>38</v>
      </c>
      <c r="G110" s="45">
        <v>1.6</v>
      </c>
      <c r="H110" s="67">
        <v>1.0857142857099999</v>
      </c>
      <c r="I110" s="45">
        <v>0.40182648401799997</v>
      </c>
      <c r="J110" s="67">
        <v>0.240783410137</v>
      </c>
      <c r="K110" s="22">
        <f t="shared" si="5"/>
        <v>-0.73883665940625221</v>
      </c>
      <c r="L110">
        <f t="shared" si="7"/>
        <v>-18</v>
      </c>
      <c r="M110">
        <f t="shared" si="6"/>
        <v>18</v>
      </c>
    </row>
    <row r="111" spans="1:13" x14ac:dyDescent="0.2">
      <c r="A111" s="19" t="s">
        <v>104</v>
      </c>
      <c r="B111" s="129" t="s">
        <v>455</v>
      </c>
      <c r="C111" s="129" t="s">
        <v>194</v>
      </c>
      <c r="D111" s="129" t="s">
        <v>127</v>
      </c>
      <c r="E111" s="105">
        <v>46</v>
      </c>
      <c r="F111" s="106">
        <v>34</v>
      </c>
      <c r="G111" s="45">
        <v>3.0666666666700002</v>
      </c>
      <c r="H111" s="67">
        <v>2.2666666666699999</v>
      </c>
      <c r="I111" s="45">
        <v>0.77016742770199997</v>
      </c>
      <c r="J111" s="67">
        <v>0.50268817204399996</v>
      </c>
      <c r="K111" s="22">
        <f t="shared" si="5"/>
        <v>-0.61550836559014654</v>
      </c>
      <c r="L111">
        <f t="shared" si="7"/>
        <v>-12</v>
      </c>
      <c r="M111">
        <f t="shared" si="6"/>
        <v>12</v>
      </c>
    </row>
    <row r="112" spans="1:13" x14ac:dyDescent="0.2">
      <c r="A112" s="19" t="s">
        <v>104</v>
      </c>
      <c r="B112" s="129" t="s">
        <v>456</v>
      </c>
      <c r="C112" s="129" t="s">
        <v>196</v>
      </c>
      <c r="D112" s="129" t="s">
        <v>127</v>
      </c>
      <c r="E112" s="105">
        <v>44</v>
      </c>
      <c r="F112" s="106">
        <v>34</v>
      </c>
      <c r="G112" s="45">
        <v>2.9333333333299998</v>
      </c>
      <c r="H112" s="67">
        <v>2.2666666666699999</v>
      </c>
      <c r="I112" s="45">
        <v>0.73668188736600004</v>
      </c>
      <c r="J112" s="67">
        <v>0.50268817204399996</v>
      </c>
      <c r="K112" s="22">
        <f t="shared" si="5"/>
        <v>-0.55137802816821713</v>
      </c>
      <c r="L112">
        <f t="shared" si="7"/>
        <v>-10</v>
      </c>
      <c r="M112">
        <f t="shared" si="6"/>
        <v>10</v>
      </c>
    </row>
    <row r="113" spans="1:13" x14ac:dyDescent="0.2">
      <c r="A113" s="19" t="s">
        <v>104</v>
      </c>
      <c r="B113" s="129" t="s">
        <v>457</v>
      </c>
      <c r="C113" s="129" t="s">
        <v>201</v>
      </c>
      <c r="D113" s="129" t="s">
        <v>103</v>
      </c>
      <c r="E113" s="105">
        <v>14</v>
      </c>
      <c r="F113" s="106">
        <v>18</v>
      </c>
      <c r="G113" s="45">
        <v>0.82352941176500005</v>
      </c>
      <c r="H113" s="67">
        <v>1.0588235294099999</v>
      </c>
      <c r="I113" s="45">
        <v>0.20682245500900001</v>
      </c>
      <c r="J113" s="67">
        <v>0.234819734345</v>
      </c>
      <c r="K113" s="22">
        <f t="shared" si="5"/>
        <v>0.18316082859964686</v>
      </c>
      <c r="L113">
        <f t="shared" si="7"/>
        <v>4</v>
      </c>
      <c r="M113">
        <f t="shared" si="6"/>
        <v>4</v>
      </c>
    </row>
    <row r="114" spans="1:13" x14ac:dyDescent="0.2">
      <c r="A114" s="19" t="s">
        <v>104</v>
      </c>
      <c r="B114" s="129" t="s">
        <v>458</v>
      </c>
      <c r="C114" s="129" t="s">
        <v>222</v>
      </c>
      <c r="D114" s="129" t="s">
        <v>223</v>
      </c>
      <c r="E114" s="105">
        <v>39</v>
      </c>
      <c r="F114" s="106">
        <v>22</v>
      </c>
      <c r="G114" s="45">
        <v>2.7857142857100001</v>
      </c>
      <c r="H114" s="67">
        <v>1.57142857143</v>
      </c>
      <c r="I114" s="45">
        <v>0.69960861056599999</v>
      </c>
      <c r="J114" s="67">
        <v>0.34850230414799999</v>
      </c>
      <c r="K114" s="22">
        <f t="shared" si="5"/>
        <v>-1.0053798510053165</v>
      </c>
      <c r="L114">
        <f t="shared" si="7"/>
        <v>-17</v>
      </c>
      <c r="M114">
        <f t="shared" si="6"/>
        <v>17</v>
      </c>
    </row>
    <row r="115" spans="1:13" x14ac:dyDescent="0.2">
      <c r="A115" s="19" t="s">
        <v>104</v>
      </c>
      <c r="B115" s="129" t="s">
        <v>459</v>
      </c>
      <c r="C115" s="129" t="s">
        <v>229</v>
      </c>
      <c r="D115" s="129" t="s">
        <v>125</v>
      </c>
      <c r="E115" s="105">
        <v>65</v>
      </c>
      <c r="F115" s="106">
        <v>45</v>
      </c>
      <c r="G115" s="45">
        <v>2.9545454545499998</v>
      </c>
      <c r="H115" s="67">
        <v>2.0454545454500002</v>
      </c>
      <c r="I115" s="45">
        <v>0.74200913242099997</v>
      </c>
      <c r="J115" s="67">
        <v>0.45362903225700002</v>
      </c>
      <c r="K115" s="22">
        <f t="shared" si="5"/>
        <v>-0.7099239674896336</v>
      </c>
      <c r="L115">
        <f t="shared" si="7"/>
        <v>-20</v>
      </c>
      <c r="M115">
        <f t="shared" si="6"/>
        <v>20</v>
      </c>
    </row>
    <row r="116" spans="1:13" x14ac:dyDescent="0.2">
      <c r="A116" s="19" t="s">
        <v>104</v>
      </c>
      <c r="B116" s="129" t="s">
        <v>460</v>
      </c>
      <c r="C116" s="129" t="s">
        <v>230</v>
      </c>
      <c r="D116" s="129" t="s">
        <v>152</v>
      </c>
      <c r="E116" s="105">
        <v>27</v>
      </c>
      <c r="F116" s="106">
        <v>22</v>
      </c>
      <c r="G116" s="45">
        <v>1.6875</v>
      </c>
      <c r="H116" s="67">
        <v>1.375</v>
      </c>
      <c r="I116" s="45">
        <v>0.42380136986299999</v>
      </c>
      <c r="J116" s="67">
        <v>0.304939516129</v>
      </c>
      <c r="K116" s="22">
        <f t="shared" si="5"/>
        <v>-0.47486513431197902</v>
      </c>
      <c r="L116">
        <f t="shared" si="7"/>
        <v>-5</v>
      </c>
      <c r="M116">
        <f t="shared" si="6"/>
        <v>5</v>
      </c>
    </row>
    <row r="117" spans="1:13" x14ac:dyDescent="0.2">
      <c r="A117" s="19" t="s">
        <v>104</v>
      </c>
      <c r="B117" s="129" t="s">
        <v>461</v>
      </c>
      <c r="C117" s="129" t="s">
        <v>231</v>
      </c>
      <c r="D117" s="129" t="s">
        <v>232</v>
      </c>
      <c r="E117" s="105">
        <v>27</v>
      </c>
      <c r="F117" s="106">
        <v>23</v>
      </c>
      <c r="G117" s="45">
        <v>2.25</v>
      </c>
      <c r="H117" s="67">
        <v>1.9166666666700001</v>
      </c>
      <c r="I117" s="45">
        <v>0.56506849314999996</v>
      </c>
      <c r="J117" s="67">
        <v>0.42506720430200001</v>
      </c>
      <c r="K117" s="22">
        <f t="shared" si="5"/>
        <v>-0.4107347968872701</v>
      </c>
      <c r="L117">
        <f t="shared" si="7"/>
        <v>-4</v>
      </c>
      <c r="M117">
        <f t="shared" si="6"/>
        <v>4</v>
      </c>
    </row>
    <row r="118" spans="1:13" x14ac:dyDescent="0.2">
      <c r="A118" s="19" t="s">
        <v>104</v>
      </c>
      <c r="B118" s="129" t="s">
        <v>462</v>
      </c>
      <c r="C118" s="129" t="s">
        <v>267</v>
      </c>
      <c r="D118" s="129" t="s">
        <v>268</v>
      </c>
      <c r="E118" s="105">
        <v>22</v>
      </c>
      <c r="F118" s="106">
        <v>16</v>
      </c>
      <c r="G118" s="45">
        <v>2.2000000000000002</v>
      </c>
      <c r="H118" s="67">
        <v>1.6</v>
      </c>
      <c r="I118" s="45">
        <v>0.55251141552500005</v>
      </c>
      <c r="J118" s="67">
        <v>0.35483870967699999</v>
      </c>
      <c r="K118" s="22">
        <f t="shared" si="5"/>
        <v>-0.63884086942440621</v>
      </c>
      <c r="L118">
        <f t="shared" si="7"/>
        <v>-6</v>
      </c>
      <c r="M118">
        <f t="shared" si="6"/>
        <v>6</v>
      </c>
    </row>
    <row r="119" spans="1:13" x14ac:dyDescent="0.2">
      <c r="A119" s="19" t="s">
        <v>104</v>
      </c>
      <c r="B119" s="129" t="s">
        <v>463</v>
      </c>
      <c r="C119" s="129" t="s">
        <v>318</v>
      </c>
      <c r="D119" s="129" t="s">
        <v>319</v>
      </c>
      <c r="E119" s="105">
        <v>10</v>
      </c>
      <c r="F119" s="106">
        <v>7</v>
      </c>
      <c r="G119" s="45">
        <v>1.42857142857</v>
      </c>
      <c r="H119" s="67">
        <v>1</v>
      </c>
      <c r="I119" s="45">
        <v>0.35877364644400001</v>
      </c>
      <c r="J119" s="67">
        <v>0.22177419354799999</v>
      </c>
      <c r="K119" s="22">
        <f t="shared" si="5"/>
        <v>-0.69398242361444251</v>
      </c>
      <c r="L119">
        <f t="shared" si="7"/>
        <v>-3</v>
      </c>
      <c r="M119">
        <f t="shared" si="6"/>
        <v>3</v>
      </c>
    </row>
    <row r="120" spans="1:13" x14ac:dyDescent="0.2">
      <c r="A120" s="19" t="s">
        <v>104</v>
      </c>
      <c r="B120" s="129" t="s">
        <v>464</v>
      </c>
      <c r="C120" s="129" t="s">
        <v>320</v>
      </c>
      <c r="D120" s="129" t="s">
        <v>310</v>
      </c>
      <c r="E120" s="105">
        <v>8</v>
      </c>
      <c r="F120" s="106">
        <v>7</v>
      </c>
      <c r="G120" s="45">
        <v>0.88888888888899997</v>
      </c>
      <c r="H120" s="67">
        <v>0.77777777777799995</v>
      </c>
      <c r="I120" s="45">
        <v>0.22323693556599999</v>
      </c>
      <c r="J120" s="67">
        <v>0.172491039427</v>
      </c>
      <c r="K120" s="22">
        <f t="shared" si="5"/>
        <v>-0.37205432872603195</v>
      </c>
      <c r="L120">
        <f t="shared" si="7"/>
        <v>-1</v>
      </c>
      <c r="M120">
        <f t="shared" si="6"/>
        <v>1</v>
      </c>
    </row>
    <row r="121" spans="1:13" x14ac:dyDescent="0.2">
      <c r="A121" s="19" t="s">
        <v>104</v>
      </c>
      <c r="B121" s="129" t="s">
        <v>465</v>
      </c>
      <c r="C121" s="129" t="s">
        <v>338</v>
      </c>
      <c r="D121" s="129" t="s">
        <v>223</v>
      </c>
      <c r="E121" s="105">
        <v>7</v>
      </c>
      <c r="F121" s="106">
        <v>6</v>
      </c>
      <c r="G121" s="45">
        <v>0.5</v>
      </c>
      <c r="H121" s="67">
        <v>0.428571428571</v>
      </c>
      <c r="I121" s="45">
        <v>0.12557077625599999</v>
      </c>
      <c r="J121" s="67">
        <v>9.50460829492E-2</v>
      </c>
      <c r="K121" s="22">
        <f t="shared" si="5"/>
        <v>-0.40180167212715789</v>
      </c>
      <c r="L121">
        <f t="shared" si="7"/>
        <v>-1</v>
      </c>
      <c r="M121">
        <f t="shared" si="6"/>
        <v>1</v>
      </c>
    </row>
    <row r="122" spans="1:13" x14ac:dyDescent="0.2">
      <c r="A122" s="19" t="s">
        <v>104</v>
      </c>
      <c r="B122" s="129" t="s">
        <v>466</v>
      </c>
      <c r="C122" s="129" t="s">
        <v>351</v>
      </c>
      <c r="D122" s="129" t="s">
        <v>125</v>
      </c>
      <c r="E122" s="105">
        <v>48</v>
      </c>
      <c r="F122" s="106">
        <v>45</v>
      </c>
      <c r="G122" s="45">
        <v>2.1818181818200002</v>
      </c>
      <c r="H122" s="67">
        <v>2.0454545454500002</v>
      </c>
      <c r="I122" s="45">
        <v>0.54794520548000003</v>
      </c>
      <c r="J122" s="67">
        <v>0.45362903225700002</v>
      </c>
      <c r="K122" s="22">
        <f t="shared" si="5"/>
        <v>-0.27251865518201157</v>
      </c>
      <c r="L122">
        <f t="shared" si="7"/>
        <v>-3</v>
      </c>
      <c r="M122">
        <f t="shared" si="6"/>
        <v>3</v>
      </c>
    </row>
    <row r="123" spans="1:13" x14ac:dyDescent="0.2">
      <c r="A123" s="19" t="s">
        <v>121</v>
      </c>
      <c r="B123" s="129" t="s">
        <v>467</v>
      </c>
      <c r="C123" s="129" t="s">
        <v>120</v>
      </c>
      <c r="D123" s="129" t="s">
        <v>114</v>
      </c>
      <c r="E123" s="105">
        <v>66</v>
      </c>
      <c r="F123" s="106">
        <v>66</v>
      </c>
      <c r="G123" s="45">
        <v>2.4444444444400002</v>
      </c>
      <c r="H123" s="67">
        <v>2.4444444444400002</v>
      </c>
      <c r="I123" s="45">
        <v>0.61390157280400004</v>
      </c>
      <c r="J123" s="67">
        <v>0.54211469534000001</v>
      </c>
      <c r="K123" s="22">
        <f t="shared" si="5"/>
        <v>-0.17940925078308359</v>
      </c>
      <c r="L123">
        <f t="shared" si="7"/>
        <v>0</v>
      </c>
      <c r="M123">
        <f t="shared" si="6"/>
        <v>0</v>
      </c>
    </row>
    <row r="124" spans="1:13" x14ac:dyDescent="0.2">
      <c r="A124" s="19" t="s">
        <v>121</v>
      </c>
      <c r="B124" s="129" t="s">
        <v>468</v>
      </c>
      <c r="C124" s="129" t="s">
        <v>124</v>
      </c>
      <c r="D124" s="129" t="s">
        <v>125</v>
      </c>
      <c r="E124" s="105">
        <v>57</v>
      </c>
      <c r="F124" s="106">
        <v>59</v>
      </c>
      <c r="G124" s="45">
        <v>2.5909090909099999</v>
      </c>
      <c r="H124" s="67">
        <v>2.6818181818200002</v>
      </c>
      <c r="I124" s="45">
        <v>0.65068493150700002</v>
      </c>
      <c r="J124" s="67">
        <v>0.59475806451699997</v>
      </c>
      <c r="K124" s="22">
        <f t="shared" si="5"/>
        <v>-0.12965621558682372</v>
      </c>
      <c r="L124">
        <f t="shared" si="7"/>
        <v>2</v>
      </c>
      <c r="M124">
        <f t="shared" si="6"/>
        <v>2</v>
      </c>
    </row>
    <row r="125" spans="1:13" x14ac:dyDescent="0.2">
      <c r="A125" s="19" t="s">
        <v>121</v>
      </c>
      <c r="B125" s="129" t="s">
        <v>469</v>
      </c>
      <c r="C125" s="129" t="s">
        <v>126</v>
      </c>
      <c r="D125" s="129" t="s">
        <v>127</v>
      </c>
      <c r="E125" s="105">
        <v>80</v>
      </c>
      <c r="F125" s="106">
        <v>80</v>
      </c>
      <c r="G125" s="45">
        <v>5.3333333333299997</v>
      </c>
      <c r="H125" s="67">
        <v>5.3333333333299997</v>
      </c>
      <c r="I125" s="45">
        <v>1.3394216133900001</v>
      </c>
      <c r="J125" s="67">
        <v>1.1827956989199999</v>
      </c>
      <c r="K125" s="22">
        <f t="shared" si="5"/>
        <v>-0.1794092507869316</v>
      </c>
      <c r="L125">
        <f t="shared" si="7"/>
        <v>0</v>
      </c>
      <c r="M125">
        <f t="shared" si="6"/>
        <v>0</v>
      </c>
    </row>
    <row r="126" spans="1:13" x14ac:dyDescent="0.2">
      <c r="A126" s="19" t="s">
        <v>121</v>
      </c>
      <c r="B126" s="129" t="s">
        <v>470</v>
      </c>
      <c r="C126" s="129" t="s">
        <v>128</v>
      </c>
      <c r="D126" s="129" t="s">
        <v>129</v>
      </c>
      <c r="E126" s="105">
        <v>58</v>
      </c>
      <c r="F126" s="106">
        <v>66</v>
      </c>
      <c r="G126" s="45">
        <v>3.2222222222200001</v>
      </c>
      <c r="H126" s="67">
        <v>3.6666666666699999</v>
      </c>
      <c r="I126" s="45">
        <v>0.80923389142500002</v>
      </c>
      <c r="J126" s="67">
        <v>0.81317204301199997</v>
      </c>
      <c r="K126" s="22">
        <f t="shared" si="5"/>
        <v>7.0038734485909923E-3</v>
      </c>
      <c r="L126">
        <f t="shared" si="7"/>
        <v>8</v>
      </c>
      <c r="M126">
        <f t="shared" si="6"/>
        <v>8</v>
      </c>
    </row>
    <row r="127" spans="1:13" x14ac:dyDescent="0.2">
      <c r="A127" s="19" t="s">
        <v>121</v>
      </c>
      <c r="B127" s="129" t="s">
        <v>471</v>
      </c>
      <c r="C127" s="129" t="s">
        <v>143</v>
      </c>
      <c r="D127" s="129" t="s">
        <v>125</v>
      </c>
      <c r="E127" s="105">
        <v>50</v>
      </c>
      <c r="F127" s="106">
        <v>56</v>
      </c>
      <c r="G127" s="45">
        <v>2.2727272727300001</v>
      </c>
      <c r="H127" s="67">
        <v>2.5454545454500002</v>
      </c>
      <c r="I127" s="45">
        <v>0.57077625570799995</v>
      </c>
      <c r="J127" s="67">
        <v>0.56451612903100001</v>
      </c>
      <c r="K127" s="22">
        <f t="shared" si="5"/>
        <v>-1.5910518506637571E-2</v>
      </c>
      <c r="L127">
        <f t="shared" si="7"/>
        <v>6</v>
      </c>
      <c r="M127">
        <f t="shared" si="6"/>
        <v>6</v>
      </c>
    </row>
    <row r="128" spans="1:13" x14ac:dyDescent="0.2">
      <c r="A128" s="19" t="s">
        <v>121</v>
      </c>
      <c r="B128" s="129" t="s">
        <v>472</v>
      </c>
      <c r="C128" s="129" t="s">
        <v>151</v>
      </c>
      <c r="D128" s="129" t="s">
        <v>152</v>
      </c>
      <c r="E128" s="105">
        <v>60</v>
      </c>
      <c r="F128" s="106">
        <v>68</v>
      </c>
      <c r="G128" s="45">
        <v>3.75</v>
      </c>
      <c r="H128" s="67">
        <v>4.25</v>
      </c>
      <c r="I128" s="45">
        <v>0.94178082191699997</v>
      </c>
      <c r="J128" s="67">
        <v>0.94254032258099996</v>
      </c>
      <c r="K128" s="22">
        <f t="shared" si="5"/>
        <v>1.1629948579002548E-3</v>
      </c>
      <c r="L128">
        <f t="shared" si="7"/>
        <v>8</v>
      </c>
      <c r="M128">
        <f t="shared" si="6"/>
        <v>8</v>
      </c>
    </row>
    <row r="129" spans="1:13" x14ac:dyDescent="0.2">
      <c r="A129" s="19" t="s">
        <v>121</v>
      </c>
      <c r="B129" s="129" t="s">
        <v>473</v>
      </c>
      <c r="C129" s="129" t="s">
        <v>175</v>
      </c>
      <c r="D129" s="129" t="s">
        <v>125</v>
      </c>
      <c r="E129" s="105">
        <v>59</v>
      </c>
      <c r="F129" s="106">
        <v>41</v>
      </c>
      <c r="G129" s="45">
        <v>2.6818181818200002</v>
      </c>
      <c r="H129" s="67">
        <v>1.86363636364</v>
      </c>
      <c r="I129" s="45">
        <v>0.67351598173500005</v>
      </c>
      <c r="J129" s="67">
        <v>0.41330645161399998</v>
      </c>
      <c r="K129" s="22">
        <f t="shared" si="5"/>
        <v>-0.70450029552528892</v>
      </c>
      <c r="L129">
        <f t="shared" si="7"/>
        <v>-18</v>
      </c>
      <c r="M129">
        <f t="shared" si="6"/>
        <v>18</v>
      </c>
    </row>
    <row r="130" spans="1:13" x14ac:dyDescent="0.2">
      <c r="A130" s="19" t="s">
        <v>121</v>
      </c>
      <c r="B130" s="129" t="s">
        <v>474</v>
      </c>
      <c r="C130" s="129" t="s">
        <v>188</v>
      </c>
      <c r="D130" s="129" t="s">
        <v>152</v>
      </c>
      <c r="E130" s="105">
        <v>47</v>
      </c>
      <c r="F130" s="106">
        <v>40</v>
      </c>
      <c r="G130" s="45">
        <v>2.9375</v>
      </c>
      <c r="H130" s="67">
        <v>2.5</v>
      </c>
      <c r="I130" s="45">
        <v>0.73772831050200005</v>
      </c>
      <c r="J130" s="67">
        <v>0.55443548387099995</v>
      </c>
      <c r="K130" s="22">
        <f t="shared" si="5"/>
        <v>-0.41207000757533957</v>
      </c>
      <c r="L130">
        <f t="shared" ref="L130:L161" si="8">F130-E130</f>
        <v>-7</v>
      </c>
      <c r="M130">
        <f t="shared" si="6"/>
        <v>7</v>
      </c>
    </row>
    <row r="131" spans="1:13" x14ac:dyDescent="0.2">
      <c r="A131" s="19" t="s">
        <v>121</v>
      </c>
      <c r="B131" s="129" t="s">
        <v>475</v>
      </c>
      <c r="C131" s="129" t="s">
        <v>257</v>
      </c>
      <c r="D131" s="129" t="s">
        <v>110</v>
      </c>
      <c r="E131" s="105">
        <v>98</v>
      </c>
      <c r="F131" s="106">
        <v>81</v>
      </c>
      <c r="G131" s="45">
        <v>3.3793103448299999</v>
      </c>
      <c r="H131" s="67">
        <v>2.7931034482800001</v>
      </c>
      <c r="I131" s="45">
        <v>0.84868524641800003</v>
      </c>
      <c r="J131" s="67">
        <v>0.61943826473999997</v>
      </c>
      <c r="K131" s="22">
        <f t="shared" si="5"/>
        <v>-0.4542690920132133</v>
      </c>
      <c r="L131">
        <f t="shared" si="8"/>
        <v>-17</v>
      </c>
      <c r="M131">
        <f t="shared" ref="M131:M194" si="9">ABS(L131)</f>
        <v>17</v>
      </c>
    </row>
    <row r="132" spans="1:13" x14ac:dyDescent="0.2">
      <c r="A132" s="19" t="s">
        <v>121</v>
      </c>
      <c r="B132" s="129" t="s">
        <v>476</v>
      </c>
      <c r="C132" s="129" t="s">
        <v>271</v>
      </c>
      <c r="D132" s="129" t="s">
        <v>152</v>
      </c>
      <c r="E132" s="105">
        <v>20</v>
      </c>
      <c r="F132" s="106">
        <v>14</v>
      </c>
      <c r="G132" s="45">
        <v>1.25</v>
      </c>
      <c r="H132" s="67">
        <v>0.875</v>
      </c>
      <c r="I132" s="45">
        <v>0.31392694063900001</v>
      </c>
      <c r="J132" s="67">
        <v>0.19405241935500001</v>
      </c>
      <c r="K132" s="22">
        <f t="shared" si="5"/>
        <v>-0.69398242361302287</v>
      </c>
      <c r="L132">
        <f t="shared" si="8"/>
        <v>-6</v>
      </c>
      <c r="M132">
        <f t="shared" si="9"/>
        <v>6</v>
      </c>
    </row>
    <row r="133" spans="1:13" x14ac:dyDescent="0.2">
      <c r="A133" s="19" t="s">
        <v>121</v>
      </c>
      <c r="B133" s="129" t="s">
        <v>477</v>
      </c>
      <c r="C133" s="129" t="s">
        <v>301</v>
      </c>
      <c r="D133" s="129" t="s">
        <v>302</v>
      </c>
      <c r="E133" s="105">
        <v>12</v>
      </c>
      <c r="F133" s="106">
        <v>11</v>
      </c>
      <c r="G133" s="45">
        <v>1.5</v>
      </c>
      <c r="H133" s="67">
        <v>1.375</v>
      </c>
      <c r="I133" s="45">
        <v>0.376712328767</v>
      </c>
      <c r="J133" s="67">
        <v>0.304939516129</v>
      </c>
      <c r="K133" s="22">
        <f t="shared" si="5"/>
        <v>-0.30494013286924121</v>
      </c>
      <c r="L133">
        <f t="shared" si="8"/>
        <v>-1</v>
      </c>
      <c r="M133">
        <f t="shared" si="9"/>
        <v>1</v>
      </c>
    </row>
    <row r="134" spans="1:13" x14ac:dyDescent="0.2">
      <c r="A134" s="19" t="s">
        <v>121</v>
      </c>
      <c r="B134" s="129" t="s">
        <v>478</v>
      </c>
      <c r="C134" s="129" t="s">
        <v>326</v>
      </c>
      <c r="D134" s="129" t="s">
        <v>319</v>
      </c>
      <c r="E134" s="105">
        <v>9</v>
      </c>
      <c r="F134" s="106">
        <v>7</v>
      </c>
      <c r="G134" s="45">
        <v>1.2857142857099999</v>
      </c>
      <c r="H134" s="67">
        <v>1</v>
      </c>
      <c r="I134" s="45">
        <v>0.32289628179899998</v>
      </c>
      <c r="J134" s="67">
        <v>0.22177419354799999</v>
      </c>
      <c r="K134" s="22">
        <f t="shared" si="5"/>
        <v>-0.54197933016671163</v>
      </c>
      <c r="L134">
        <f t="shared" si="8"/>
        <v>-2</v>
      </c>
      <c r="M134">
        <f t="shared" si="9"/>
        <v>2</v>
      </c>
    </row>
    <row r="135" spans="1:13" x14ac:dyDescent="0.2">
      <c r="A135" s="15" t="s">
        <v>119</v>
      </c>
      <c r="B135" s="130" t="s">
        <v>479</v>
      </c>
      <c r="C135" s="130" t="s">
        <v>117</v>
      </c>
      <c r="D135" s="130" t="s">
        <v>118</v>
      </c>
      <c r="E135" s="107">
        <v>50</v>
      </c>
      <c r="F135" s="108">
        <v>42</v>
      </c>
      <c r="G135" s="46">
        <v>1.2820512820500001</v>
      </c>
      <c r="H135" s="68">
        <v>1.07692307692</v>
      </c>
      <c r="I135" s="46">
        <v>0.32197634937300001</v>
      </c>
      <c r="J135" s="68">
        <v>0.23883374689799999</v>
      </c>
      <c r="K135" s="22">
        <f t="shared" ref="K135:K198" si="10">LOG(J135/I135,2)</f>
        <v>-0.43094801778052338</v>
      </c>
      <c r="L135">
        <f t="shared" si="8"/>
        <v>-8</v>
      </c>
      <c r="M135">
        <f t="shared" si="9"/>
        <v>8</v>
      </c>
    </row>
    <row r="136" spans="1:13" x14ac:dyDescent="0.2">
      <c r="A136" s="15" t="s">
        <v>119</v>
      </c>
      <c r="B136" s="130" t="s">
        <v>480</v>
      </c>
      <c r="C136" s="130" t="s">
        <v>153</v>
      </c>
      <c r="D136" s="130" t="s">
        <v>154</v>
      </c>
      <c r="E136" s="107">
        <v>54</v>
      </c>
      <c r="F136" s="108">
        <v>56</v>
      </c>
      <c r="G136" s="46">
        <v>1.2272727272699999</v>
      </c>
      <c r="H136" s="68">
        <v>1.2727272727300001</v>
      </c>
      <c r="I136" s="46">
        <v>0.30821917808100002</v>
      </c>
      <c r="J136" s="68">
        <v>0.28225806451699997</v>
      </c>
      <c r="K136" s="22">
        <f t="shared" si="10"/>
        <v>-0.12694183088153635</v>
      </c>
      <c r="L136">
        <f t="shared" si="8"/>
        <v>2</v>
      </c>
      <c r="M136">
        <f t="shared" si="9"/>
        <v>2</v>
      </c>
    </row>
    <row r="137" spans="1:13" x14ac:dyDescent="0.2">
      <c r="A137" s="15" t="s">
        <v>119</v>
      </c>
      <c r="B137" s="130" t="s">
        <v>481</v>
      </c>
      <c r="C137" s="130" t="s">
        <v>174</v>
      </c>
      <c r="D137" s="130" t="s">
        <v>135</v>
      </c>
      <c r="E137" s="107">
        <v>53</v>
      </c>
      <c r="F137" s="108">
        <v>42</v>
      </c>
      <c r="G137" s="46">
        <v>1.8928571428600001</v>
      </c>
      <c r="H137" s="68">
        <v>1.5</v>
      </c>
      <c r="I137" s="46">
        <v>0.47537508154000002</v>
      </c>
      <c r="J137" s="68">
        <v>0.33266129032300001</v>
      </c>
      <c r="K137" s="22">
        <f t="shared" si="10"/>
        <v>-0.51501228256994536</v>
      </c>
      <c r="L137">
        <f t="shared" si="8"/>
        <v>-11</v>
      </c>
      <c r="M137">
        <f t="shared" si="9"/>
        <v>11</v>
      </c>
    </row>
    <row r="138" spans="1:13" x14ac:dyDescent="0.2">
      <c r="A138" s="15" t="s">
        <v>119</v>
      </c>
      <c r="B138" s="130" t="s">
        <v>482</v>
      </c>
      <c r="C138" s="130" t="s">
        <v>203</v>
      </c>
      <c r="D138" s="130" t="s">
        <v>138</v>
      </c>
      <c r="E138" s="107">
        <v>38</v>
      </c>
      <c r="F138" s="108">
        <v>29</v>
      </c>
      <c r="G138" s="46">
        <v>1.52</v>
      </c>
      <c r="H138" s="68">
        <v>1.1599999999999999</v>
      </c>
      <c r="I138" s="46">
        <v>0.38173515981700001</v>
      </c>
      <c r="J138" s="68">
        <v>0.25725806451599997</v>
      </c>
      <c r="K138" s="22">
        <f t="shared" si="10"/>
        <v>-0.56935576910111008</v>
      </c>
      <c r="L138">
        <f t="shared" si="8"/>
        <v>-9</v>
      </c>
      <c r="M138">
        <f t="shared" si="9"/>
        <v>9</v>
      </c>
    </row>
    <row r="139" spans="1:13" x14ac:dyDescent="0.2">
      <c r="A139" s="15" t="s">
        <v>119</v>
      </c>
      <c r="B139" s="130" t="s">
        <v>483</v>
      </c>
      <c r="C139" s="130" t="s">
        <v>214</v>
      </c>
      <c r="D139" s="130" t="s">
        <v>90</v>
      </c>
      <c r="E139" s="107">
        <v>35</v>
      </c>
      <c r="F139" s="108">
        <v>27</v>
      </c>
      <c r="G139" s="46">
        <v>1.0294117647100001</v>
      </c>
      <c r="H139" s="68">
        <v>0.79411764705900001</v>
      </c>
      <c r="I139" s="46">
        <v>0.258528068763</v>
      </c>
      <c r="J139" s="68">
        <v>0.17611480075899999</v>
      </c>
      <c r="K139" s="22">
        <f t="shared" si="10"/>
        <v>-0.55380476557427694</v>
      </c>
      <c r="L139">
        <f t="shared" si="8"/>
        <v>-8</v>
      </c>
      <c r="M139">
        <f t="shared" si="9"/>
        <v>8</v>
      </c>
    </row>
    <row r="140" spans="1:13" x14ac:dyDescent="0.2">
      <c r="A140" s="15" t="s">
        <v>119</v>
      </c>
      <c r="B140" s="130" t="s">
        <v>484</v>
      </c>
      <c r="C140" s="130" t="s">
        <v>215</v>
      </c>
      <c r="D140" s="130" t="s">
        <v>187</v>
      </c>
      <c r="E140" s="107">
        <v>38</v>
      </c>
      <c r="F140" s="108">
        <v>25</v>
      </c>
      <c r="G140" s="46">
        <v>1.5833333333299999</v>
      </c>
      <c r="H140" s="68">
        <v>1.0416666666700001</v>
      </c>
      <c r="I140" s="46">
        <v>0.39764079147499998</v>
      </c>
      <c r="J140" s="68">
        <v>0.23101478494700001</v>
      </c>
      <c r="K140" s="22">
        <f t="shared" si="10"/>
        <v>-0.78348057444468666</v>
      </c>
      <c r="L140">
        <f t="shared" si="8"/>
        <v>-13</v>
      </c>
      <c r="M140">
        <f t="shared" si="9"/>
        <v>13</v>
      </c>
    </row>
    <row r="141" spans="1:13" x14ac:dyDescent="0.2">
      <c r="A141" s="15" t="s">
        <v>119</v>
      </c>
      <c r="B141" s="130" t="s">
        <v>485</v>
      </c>
      <c r="C141" s="130" t="s">
        <v>225</v>
      </c>
      <c r="D141" s="130" t="s">
        <v>125</v>
      </c>
      <c r="E141" s="107">
        <v>28</v>
      </c>
      <c r="F141" s="108">
        <v>28</v>
      </c>
      <c r="G141" s="46">
        <v>1.2727272727300001</v>
      </c>
      <c r="H141" s="68">
        <v>1.2727272727300001</v>
      </c>
      <c r="I141" s="46">
        <v>0.31963470319699999</v>
      </c>
      <c r="J141" s="68">
        <v>0.28225806451699997</v>
      </c>
      <c r="K141" s="22">
        <f t="shared" si="10"/>
        <v>-0.17940925078419745</v>
      </c>
      <c r="L141">
        <f t="shared" si="8"/>
        <v>0</v>
      </c>
      <c r="M141">
        <f t="shared" si="9"/>
        <v>0</v>
      </c>
    </row>
    <row r="142" spans="1:13" x14ac:dyDescent="0.2">
      <c r="A142" s="15" t="s">
        <v>119</v>
      </c>
      <c r="B142" s="130" t="s">
        <v>486</v>
      </c>
      <c r="C142" s="130" t="s">
        <v>234</v>
      </c>
      <c r="D142" s="130" t="s">
        <v>223</v>
      </c>
      <c r="E142" s="107">
        <v>26</v>
      </c>
      <c r="F142" s="108">
        <v>28</v>
      </c>
      <c r="G142" s="46">
        <v>1.8571428571399999</v>
      </c>
      <c r="H142" s="68">
        <v>2</v>
      </c>
      <c r="I142" s="46">
        <v>0.466405740377</v>
      </c>
      <c r="J142" s="68">
        <v>0.44354838709700001</v>
      </c>
      <c r="K142" s="22">
        <f t="shared" si="10"/>
        <v>-7.249404686430079E-2</v>
      </c>
      <c r="L142">
        <f t="shared" si="8"/>
        <v>2</v>
      </c>
      <c r="M142">
        <f t="shared" si="9"/>
        <v>2</v>
      </c>
    </row>
    <row r="143" spans="1:13" x14ac:dyDescent="0.2">
      <c r="A143" s="15" t="s">
        <v>119</v>
      </c>
      <c r="B143" s="130" t="s">
        <v>487</v>
      </c>
      <c r="C143" s="130" t="s">
        <v>240</v>
      </c>
      <c r="D143" s="130" t="s">
        <v>125</v>
      </c>
      <c r="E143" s="107">
        <v>26</v>
      </c>
      <c r="F143" s="108">
        <v>24</v>
      </c>
      <c r="G143" s="46">
        <v>1.18181818182</v>
      </c>
      <c r="H143" s="68">
        <v>1.0909090909100001</v>
      </c>
      <c r="I143" s="46">
        <v>0.29680365296799999</v>
      </c>
      <c r="J143" s="68">
        <v>0.241935483871</v>
      </c>
      <c r="K143" s="22">
        <f t="shared" si="10"/>
        <v>-0.29488646820526782</v>
      </c>
      <c r="L143">
        <f t="shared" si="8"/>
        <v>-2</v>
      </c>
      <c r="M143">
        <f t="shared" si="9"/>
        <v>2</v>
      </c>
    </row>
    <row r="144" spans="1:13" x14ac:dyDescent="0.2">
      <c r="A144" s="15" t="s">
        <v>119</v>
      </c>
      <c r="B144" s="130" t="s">
        <v>488</v>
      </c>
      <c r="C144" s="130" t="s">
        <v>243</v>
      </c>
      <c r="D144" s="130" t="s">
        <v>217</v>
      </c>
      <c r="E144" s="107">
        <v>29</v>
      </c>
      <c r="F144" s="108">
        <v>22</v>
      </c>
      <c r="G144" s="46">
        <v>1.45</v>
      </c>
      <c r="H144" s="68">
        <v>1.1000000000000001</v>
      </c>
      <c r="I144" s="46">
        <v>0.364155251141</v>
      </c>
      <c r="J144" s="68">
        <v>0.24395161290299999</v>
      </c>
      <c r="K144" s="22">
        <f t="shared" si="10"/>
        <v>-0.57795862727512326</v>
      </c>
      <c r="L144">
        <f t="shared" si="8"/>
        <v>-7</v>
      </c>
      <c r="M144">
        <f t="shared" si="9"/>
        <v>7</v>
      </c>
    </row>
    <row r="145" spans="1:13" x14ac:dyDescent="0.2">
      <c r="A145" s="15" t="s">
        <v>119</v>
      </c>
      <c r="B145" s="130" t="s">
        <v>489</v>
      </c>
      <c r="C145" s="130" t="s">
        <v>245</v>
      </c>
      <c r="D145" s="130" t="s">
        <v>90</v>
      </c>
      <c r="E145" s="107">
        <v>27</v>
      </c>
      <c r="F145" s="108">
        <v>18</v>
      </c>
      <c r="G145" s="46">
        <v>0.79411764705900001</v>
      </c>
      <c r="H145" s="68">
        <v>0.52941176470600004</v>
      </c>
      <c r="I145" s="46">
        <v>0.19943593875900001</v>
      </c>
      <c r="J145" s="68">
        <v>0.117409867173</v>
      </c>
      <c r="K145" s="22">
        <f t="shared" si="10"/>
        <v>-0.76437175150239878</v>
      </c>
      <c r="L145">
        <f t="shared" si="8"/>
        <v>-9</v>
      </c>
      <c r="M145">
        <f t="shared" si="9"/>
        <v>9</v>
      </c>
    </row>
    <row r="146" spans="1:13" x14ac:dyDescent="0.2">
      <c r="A146" s="15" t="s">
        <v>119</v>
      </c>
      <c r="B146" s="130" t="s">
        <v>490</v>
      </c>
      <c r="C146" s="130" t="s">
        <v>247</v>
      </c>
      <c r="D146" s="130" t="s">
        <v>152</v>
      </c>
      <c r="E146" s="107">
        <v>23</v>
      </c>
      <c r="F146" s="108">
        <v>23</v>
      </c>
      <c r="G146" s="46">
        <v>1.4375</v>
      </c>
      <c r="H146" s="68">
        <v>1.4375</v>
      </c>
      <c r="I146" s="46">
        <v>0.36101598173499999</v>
      </c>
      <c r="J146" s="68">
        <v>0.31880040322600001</v>
      </c>
      <c r="K146" s="22">
        <f t="shared" si="10"/>
        <v>-0.17940925078418729</v>
      </c>
      <c r="L146">
        <f t="shared" si="8"/>
        <v>0</v>
      </c>
      <c r="M146">
        <f t="shared" si="9"/>
        <v>0</v>
      </c>
    </row>
    <row r="147" spans="1:13" x14ac:dyDescent="0.2">
      <c r="A147" s="15" t="s">
        <v>119</v>
      </c>
      <c r="B147" s="130" t="s">
        <v>491</v>
      </c>
      <c r="C147" s="130" t="s">
        <v>253</v>
      </c>
      <c r="D147" s="130" t="s">
        <v>187</v>
      </c>
      <c r="E147" s="107">
        <v>17</v>
      </c>
      <c r="F147" s="108">
        <v>19</v>
      </c>
      <c r="G147" s="46">
        <v>0.70833333333299997</v>
      </c>
      <c r="H147" s="68">
        <v>0.79166666666700003</v>
      </c>
      <c r="I147" s="46">
        <v>0.177891933029</v>
      </c>
      <c r="J147" s="68">
        <v>0.175571236559</v>
      </c>
      <c r="K147" s="22">
        <f t="shared" si="10"/>
        <v>-1.8944578594258597E-2</v>
      </c>
      <c r="L147">
        <f t="shared" si="8"/>
        <v>2</v>
      </c>
      <c r="M147">
        <f t="shared" si="9"/>
        <v>2</v>
      </c>
    </row>
    <row r="148" spans="1:13" x14ac:dyDescent="0.2">
      <c r="A148" s="15" t="s">
        <v>119</v>
      </c>
      <c r="B148" s="130" t="s">
        <v>492</v>
      </c>
      <c r="C148" s="130" t="s">
        <v>260</v>
      </c>
      <c r="D148" s="130" t="s">
        <v>261</v>
      </c>
      <c r="E148" s="107">
        <v>22</v>
      </c>
      <c r="F148" s="108">
        <v>18</v>
      </c>
      <c r="G148" s="46">
        <v>2</v>
      </c>
      <c r="H148" s="68">
        <v>1.63636363636</v>
      </c>
      <c r="I148" s="46">
        <v>0.502283105023</v>
      </c>
      <c r="J148" s="68">
        <v>0.36290322580599998</v>
      </c>
      <c r="K148" s="22">
        <f t="shared" si="10"/>
        <v>-0.46891586798296736</v>
      </c>
      <c r="L148">
        <f t="shared" si="8"/>
        <v>-4</v>
      </c>
      <c r="M148">
        <f t="shared" si="9"/>
        <v>4</v>
      </c>
    </row>
    <row r="149" spans="1:13" x14ac:dyDescent="0.2">
      <c r="A149" s="15" t="s">
        <v>119</v>
      </c>
      <c r="B149" s="130" t="s">
        <v>493</v>
      </c>
      <c r="C149" s="130" t="s">
        <v>264</v>
      </c>
      <c r="D149" s="130" t="s">
        <v>129</v>
      </c>
      <c r="E149" s="107">
        <v>25</v>
      </c>
      <c r="F149" s="108">
        <v>16</v>
      </c>
      <c r="G149" s="46">
        <v>1.38888888889</v>
      </c>
      <c r="H149" s="68">
        <v>0.88888888888899997</v>
      </c>
      <c r="I149" s="46">
        <v>0.34880771182199999</v>
      </c>
      <c r="J149" s="68">
        <v>0.19713261648800001</v>
      </c>
      <c r="K149" s="22">
        <f t="shared" si="10"/>
        <v>-0.82326544055887763</v>
      </c>
      <c r="L149">
        <f t="shared" si="8"/>
        <v>-9</v>
      </c>
      <c r="M149">
        <f t="shared" si="9"/>
        <v>9</v>
      </c>
    </row>
    <row r="150" spans="1:13" x14ac:dyDescent="0.2">
      <c r="A150" s="15" t="s">
        <v>119</v>
      </c>
      <c r="B150" s="130" t="s">
        <v>494</v>
      </c>
      <c r="C150" s="130" t="s">
        <v>265</v>
      </c>
      <c r="D150" s="130" t="s">
        <v>238</v>
      </c>
      <c r="E150" s="107">
        <v>16</v>
      </c>
      <c r="F150" s="108">
        <v>18</v>
      </c>
      <c r="G150" s="46">
        <v>0.76190476190500001</v>
      </c>
      <c r="H150" s="68">
        <v>0.85714285714299998</v>
      </c>
      <c r="I150" s="46">
        <v>0.191345944771</v>
      </c>
      <c r="J150" s="68">
        <v>0.19009216589899999</v>
      </c>
      <c r="K150" s="22">
        <f t="shared" si="10"/>
        <v>-9.4842493434850947E-3</v>
      </c>
      <c r="L150">
        <f t="shared" si="8"/>
        <v>2</v>
      </c>
      <c r="M150">
        <f t="shared" si="9"/>
        <v>2</v>
      </c>
    </row>
    <row r="151" spans="1:13" x14ac:dyDescent="0.2">
      <c r="A151" s="15" t="s">
        <v>119</v>
      </c>
      <c r="B151" s="130" t="s">
        <v>495</v>
      </c>
      <c r="C151" s="130" t="s">
        <v>280</v>
      </c>
      <c r="D151" s="130" t="s">
        <v>217</v>
      </c>
      <c r="E151" s="107">
        <v>18</v>
      </c>
      <c r="F151" s="108">
        <v>16</v>
      </c>
      <c r="G151" s="46">
        <v>0.9</v>
      </c>
      <c r="H151" s="68">
        <v>0.8</v>
      </c>
      <c r="I151" s="46">
        <v>0.22602739726000001</v>
      </c>
      <c r="J151" s="68">
        <v>0.17741935483900001</v>
      </c>
      <c r="K151" s="22">
        <f t="shared" si="10"/>
        <v>-0.34933425222390457</v>
      </c>
      <c r="L151">
        <f t="shared" si="8"/>
        <v>-2</v>
      </c>
      <c r="M151">
        <f t="shared" si="9"/>
        <v>2</v>
      </c>
    </row>
    <row r="152" spans="1:13" x14ac:dyDescent="0.2">
      <c r="A152" s="15" t="s">
        <v>119</v>
      </c>
      <c r="B152" s="130" t="s">
        <v>496</v>
      </c>
      <c r="C152" s="130" t="s">
        <v>285</v>
      </c>
      <c r="D152" s="130" t="s">
        <v>129</v>
      </c>
      <c r="E152" s="107">
        <v>16</v>
      </c>
      <c r="F152" s="108">
        <v>15</v>
      </c>
      <c r="G152" s="46">
        <v>0.88888888888899997</v>
      </c>
      <c r="H152" s="68">
        <v>0.83333333333299997</v>
      </c>
      <c r="I152" s="46">
        <v>0.22323693556599999</v>
      </c>
      <c r="J152" s="68">
        <v>0.18481182795699999</v>
      </c>
      <c r="K152" s="22">
        <f t="shared" si="10"/>
        <v>-0.27251865517902085</v>
      </c>
      <c r="L152">
        <f t="shared" si="8"/>
        <v>-1</v>
      </c>
      <c r="M152">
        <f t="shared" si="9"/>
        <v>1</v>
      </c>
    </row>
    <row r="153" spans="1:13" x14ac:dyDescent="0.2">
      <c r="A153" s="15" t="s">
        <v>119</v>
      </c>
      <c r="B153" s="130" t="s">
        <v>497</v>
      </c>
      <c r="C153" s="130" t="s">
        <v>288</v>
      </c>
      <c r="D153" s="130" t="s">
        <v>129</v>
      </c>
      <c r="E153" s="107">
        <v>14</v>
      </c>
      <c r="F153" s="108">
        <v>14</v>
      </c>
      <c r="G153" s="46">
        <v>0.77777777777799995</v>
      </c>
      <c r="H153" s="68">
        <v>0.77777777777799995</v>
      </c>
      <c r="I153" s="46">
        <v>0.19533231862</v>
      </c>
      <c r="J153" s="68">
        <v>0.172491039427</v>
      </c>
      <c r="K153" s="22">
        <f t="shared" si="10"/>
        <v>-0.1794092507817896</v>
      </c>
      <c r="L153">
        <f t="shared" si="8"/>
        <v>0</v>
      </c>
      <c r="M153">
        <f t="shared" si="9"/>
        <v>0</v>
      </c>
    </row>
    <row r="154" spans="1:13" x14ac:dyDescent="0.2">
      <c r="A154" s="15" t="s">
        <v>119</v>
      </c>
      <c r="B154" s="130" t="s">
        <v>498</v>
      </c>
      <c r="C154" s="130" t="s">
        <v>298</v>
      </c>
      <c r="D154" s="130" t="s">
        <v>103</v>
      </c>
      <c r="E154" s="107">
        <v>13</v>
      </c>
      <c r="F154" s="108">
        <v>13</v>
      </c>
      <c r="G154" s="46">
        <v>0.76470588235299997</v>
      </c>
      <c r="H154" s="68">
        <v>0.76470588235299997</v>
      </c>
      <c r="I154" s="46">
        <v>0.19204942250900001</v>
      </c>
      <c r="J154" s="68">
        <v>0.16959203036100001</v>
      </c>
      <c r="K154" s="22">
        <f t="shared" si="10"/>
        <v>-0.17940925078374653</v>
      </c>
      <c r="L154">
        <f t="shared" si="8"/>
        <v>0</v>
      </c>
      <c r="M154">
        <f t="shared" si="9"/>
        <v>0</v>
      </c>
    </row>
    <row r="155" spans="1:13" x14ac:dyDescent="0.2">
      <c r="A155" s="15" t="s">
        <v>119</v>
      </c>
      <c r="B155" s="130" t="s">
        <v>499</v>
      </c>
      <c r="C155" s="130" t="s">
        <v>303</v>
      </c>
      <c r="D155" s="130" t="s">
        <v>304</v>
      </c>
      <c r="E155" s="107">
        <v>14</v>
      </c>
      <c r="F155" s="108">
        <v>11</v>
      </c>
      <c r="G155" s="46">
        <v>1.07692307692</v>
      </c>
      <c r="H155" s="68">
        <v>0.84615384615400002</v>
      </c>
      <c r="I155" s="46">
        <v>0.27046013347300002</v>
      </c>
      <c r="J155" s="68">
        <v>0.18765508684900001</v>
      </c>
      <c r="K155" s="22">
        <f t="shared" si="10"/>
        <v>-0.52733255419876568</v>
      </c>
      <c r="L155">
        <f t="shared" si="8"/>
        <v>-3</v>
      </c>
      <c r="M155">
        <f t="shared" si="9"/>
        <v>3</v>
      </c>
    </row>
    <row r="156" spans="1:13" x14ac:dyDescent="0.2">
      <c r="A156" s="15" t="s">
        <v>119</v>
      </c>
      <c r="B156" s="130" t="s">
        <v>500</v>
      </c>
      <c r="C156" s="130" t="s">
        <v>305</v>
      </c>
      <c r="D156" s="130" t="s">
        <v>261</v>
      </c>
      <c r="E156" s="107">
        <v>15</v>
      </c>
      <c r="F156" s="108">
        <v>8</v>
      </c>
      <c r="G156" s="46">
        <v>1.36363636364</v>
      </c>
      <c r="H156" s="68">
        <v>0.72727272727299996</v>
      </c>
      <c r="I156" s="46">
        <v>0.34246575342500002</v>
      </c>
      <c r="J156" s="68">
        <v>0.16129032258100001</v>
      </c>
      <c r="K156" s="22">
        <f t="shared" si="10"/>
        <v>-1.0862998463924891</v>
      </c>
      <c r="L156">
        <f t="shared" si="8"/>
        <v>-7</v>
      </c>
      <c r="M156">
        <f t="shared" si="9"/>
        <v>7</v>
      </c>
    </row>
    <row r="157" spans="1:13" x14ac:dyDescent="0.2">
      <c r="A157" s="15" t="s">
        <v>119</v>
      </c>
      <c r="B157" s="130" t="s">
        <v>501</v>
      </c>
      <c r="C157" s="130" t="s">
        <v>309</v>
      </c>
      <c r="D157" s="130" t="s">
        <v>310</v>
      </c>
      <c r="E157" s="107">
        <v>12</v>
      </c>
      <c r="F157" s="108">
        <v>10</v>
      </c>
      <c r="G157" s="46">
        <v>1.3333333333299999</v>
      </c>
      <c r="H157" s="68">
        <v>1.11111111111</v>
      </c>
      <c r="I157" s="46">
        <v>0.33485540334800001</v>
      </c>
      <c r="J157" s="68">
        <v>0.246415770609</v>
      </c>
      <c r="K157" s="22">
        <f t="shared" si="10"/>
        <v>-0.44244365661897644</v>
      </c>
      <c r="L157">
        <f t="shared" si="8"/>
        <v>-2</v>
      </c>
      <c r="M157">
        <f t="shared" si="9"/>
        <v>2</v>
      </c>
    </row>
    <row r="158" spans="1:13" x14ac:dyDescent="0.2">
      <c r="A158" s="15" t="s">
        <v>119</v>
      </c>
      <c r="B158" s="130" t="s">
        <v>502</v>
      </c>
      <c r="C158" s="130" t="s">
        <v>314</v>
      </c>
      <c r="D158" s="130" t="s">
        <v>223</v>
      </c>
      <c r="E158" s="107">
        <v>13</v>
      </c>
      <c r="F158" s="108">
        <v>7</v>
      </c>
      <c r="G158" s="46">
        <v>0.92857142857099995</v>
      </c>
      <c r="H158" s="68">
        <v>0.5</v>
      </c>
      <c r="I158" s="46">
        <v>0.23320287018899999</v>
      </c>
      <c r="J158" s="68">
        <v>0.11088709677399999</v>
      </c>
      <c r="K158" s="22">
        <f t="shared" si="10"/>
        <v>-1.0724940468706468</v>
      </c>
      <c r="L158">
        <f t="shared" si="8"/>
        <v>-6</v>
      </c>
      <c r="M158">
        <f t="shared" si="9"/>
        <v>6</v>
      </c>
    </row>
    <row r="159" spans="1:13" x14ac:dyDescent="0.2">
      <c r="A159" s="15" t="s">
        <v>119</v>
      </c>
      <c r="B159" s="130" t="s">
        <v>503</v>
      </c>
      <c r="C159" s="130" t="s">
        <v>315</v>
      </c>
      <c r="D159" s="130" t="s">
        <v>232</v>
      </c>
      <c r="E159" s="107">
        <v>8</v>
      </c>
      <c r="F159" s="108">
        <v>10</v>
      </c>
      <c r="G159" s="46">
        <v>0.66666666666700003</v>
      </c>
      <c r="H159" s="68">
        <v>0.83333333333299997</v>
      </c>
      <c r="I159" s="46">
        <v>0.16742770167400001</v>
      </c>
      <c r="J159" s="68">
        <v>0.18481182795699999</v>
      </c>
      <c r="K159" s="22">
        <f t="shared" si="10"/>
        <v>0.14251884410413132</v>
      </c>
      <c r="L159">
        <f t="shared" si="8"/>
        <v>2</v>
      </c>
      <c r="M159">
        <f t="shared" si="9"/>
        <v>2</v>
      </c>
    </row>
    <row r="160" spans="1:13" x14ac:dyDescent="0.2">
      <c r="A160" s="15" t="s">
        <v>119</v>
      </c>
      <c r="B160" s="130" t="s">
        <v>504</v>
      </c>
      <c r="C160" s="130" t="s">
        <v>316</v>
      </c>
      <c r="D160" s="130" t="s">
        <v>127</v>
      </c>
      <c r="E160" s="107">
        <v>9</v>
      </c>
      <c r="F160" s="108">
        <v>8</v>
      </c>
      <c r="G160" s="46">
        <v>0.6</v>
      </c>
      <c r="H160" s="68">
        <v>0.53333333333300004</v>
      </c>
      <c r="I160" s="46">
        <v>0.15068493150699999</v>
      </c>
      <c r="J160" s="68">
        <v>0.118279569892</v>
      </c>
      <c r="K160" s="22">
        <f t="shared" si="10"/>
        <v>-0.34933425223522757</v>
      </c>
      <c r="L160">
        <f t="shared" si="8"/>
        <v>-1</v>
      </c>
      <c r="M160">
        <f t="shared" si="9"/>
        <v>1</v>
      </c>
    </row>
    <row r="161" spans="1:13" x14ac:dyDescent="0.2">
      <c r="A161" s="15" t="s">
        <v>119</v>
      </c>
      <c r="B161" s="130" t="s">
        <v>505</v>
      </c>
      <c r="C161" s="130" t="s">
        <v>330</v>
      </c>
      <c r="D161" s="130" t="s">
        <v>261</v>
      </c>
      <c r="E161" s="107">
        <v>7</v>
      </c>
      <c r="F161" s="108">
        <v>6</v>
      </c>
      <c r="G161" s="46">
        <v>0.63636363636399995</v>
      </c>
      <c r="H161" s="68">
        <v>0.54545454545500005</v>
      </c>
      <c r="I161" s="46">
        <v>0.15981735159800001</v>
      </c>
      <c r="J161" s="68">
        <v>0.120967741936</v>
      </c>
      <c r="K161" s="22">
        <f t="shared" si="10"/>
        <v>-0.40180167211442797</v>
      </c>
      <c r="L161">
        <f t="shared" si="8"/>
        <v>-1</v>
      </c>
      <c r="M161">
        <f t="shared" si="9"/>
        <v>1</v>
      </c>
    </row>
    <row r="162" spans="1:13" x14ac:dyDescent="0.2">
      <c r="A162" s="15" t="s">
        <v>119</v>
      </c>
      <c r="B162" s="130" t="s">
        <v>506</v>
      </c>
      <c r="C162" s="130" t="s">
        <v>347</v>
      </c>
      <c r="D162" s="130" t="s">
        <v>223</v>
      </c>
      <c r="E162" s="107">
        <v>22</v>
      </c>
      <c r="F162" s="108">
        <v>19</v>
      </c>
      <c r="G162" s="46">
        <v>1.57142857143</v>
      </c>
      <c r="H162" s="68">
        <v>1.3571428571399999</v>
      </c>
      <c r="I162" s="46">
        <v>0.39465101109</v>
      </c>
      <c r="J162" s="68">
        <v>0.30097926267199998</v>
      </c>
      <c r="K162" s="22">
        <f t="shared" si="10"/>
        <v>-0.39091335598561427</v>
      </c>
      <c r="L162">
        <f t="shared" ref="L162:L198" si="11">F162-E162</f>
        <v>-3</v>
      </c>
      <c r="M162">
        <f t="shared" si="9"/>
        <v>3</v>
      </c>
    </row>
    <row r="163" spans="1:13" x14ac:dyDescent="0.2">
      <c r="A163" s="15" t="s">
        <v>190</v>
      </c>
      <c r="B163" s="130" t="s">
        <v>507</v>
      </c>
      <c r="C163" s="130" t="s">
        <v>189</v>
      </c>
      <c r="D163" s="130" t="s">
        <v>135</v>
      </c>
      <c r="E163" s="107">
        <v>49</v>
      </c>
      <c r="F163" s="108">
        <v>41</v>
      </c>
      <c r="G163" s="46">
        <v>1.75</v>
      </c>
      <c r="H163" s="68">
        <v>1.4642857142900001</v>
      </c>
      <c r="I163" s="46">
        <v>0.439497716895</v>
      </c>
      <c r="J163" s="68">
        <v>0.32474078341099999</v>
      </c>
      <c r="K163" s="22">
        <f t="shared" si="10"/>
        <v>-0.43656709027907298</v>
      </c>
      <c r="L163">
        <f t="shared" si="11"/>
        <v>-8</v>
      </c>
      <c r="M163">
        <f t="shared" si="9"/>
        <v>8</v>
      </c>
    </row>
    <row r="164" spans="1:13" x14ac:dyDescent="0.2">
      <c r="A164" s="15" t="s">
        <v>190</v>
      </c>
      <c r="B164" s="130" t="s">
        <v>508</v>
      </c>
      <c r="C164" s="130" t="s">
        <v>209</v>
      </c>
      <c r="D164" s="130" t="s">
        <v>114</v>
      </c>
      <c r="E164" s="107">
        <v>36</v>
      </c>
      <c r="F164" s="108">
        <v>29</v>
      </c>
      <c r="G164" s="46">
        <v>1.3333333333299999</v>
      </c>
      <c r="H164" s="68">
        <v>1.0740740740700001</v>
      </c>
      <c r="I164" s="46">
        <v>0.33485540334800001</v>
      </c>
      <c r="J164" s="68">
        <v>0.238201911588</v>
      </c>
      <c r="K164" s="22">
        <f t="shared" si="10"/>
        <v>-0.49135325710416228</v>
      </c>
      <c r="L164">
        <f t="shared" si="11"/>
        <v>-7</v>
      </c>
      <c r="M164">
        <f t="shared" si="9"/>
        <v>7</v>
      </c>
    </row>
    <row r="165" spans="1:13" x14ac:dyDescent="0.2">
      <c r="A165" s="15" t="s">
        <v>190</v>
      </c>
      <c r="B165" s="130" t="s">
        <v>509</v>
      </c>
      <c r="C165" s="130" t="s">
        <v>216</v>
      </c>
      <c r="D165" s="130" t="s">
        <v>217</v>
      </c>
      <c r="E165" s="107">
        <v>30</v>
      </c>
      <c r="F165" s="108">
        <v>28</v>
      </c>
      <c r="G165" s="46">
        <v>1.5</v>
      </c>
      <c r="H165" s="68">
        <v>1.4</v>
      </c>
      <c r="I165" s="46">
        <v>0.376712328767</v>
      </c>
      <c r="J165" s="68">
        <v>0.31048387096800001</v>
      </c>
      <c r="K165" s="22">
        <f t="shared" si="10"/>
        <v>-0.27894492433494489</v>
      </c>
      <c r="L165">
        <f t="shared" si="11"/>
        <v>-2</v>
      </c>
      <c r="M165">
        <f t="shared" si="9"/>
        <v>2</v>
      </c>
    </row>
    <row r="166" spans="1:13" x14ac:dyDescent="0.2">
      <c r="A166" s="15" t="s">
        <v>190</v>
      </c>
      <c r="B166" s="130" t="s">
        <v>510</v>
      </c>
      <c r="C166" s="130" t="s">
        <v>220</v>
      </c>
      <c r="D166" s="130" t="s">
        <v>221</v>
      </c>
      <c r="E166" s="107">
        <v>28</v>
      </c>
      <c r="F166" s="108">
        <v>28</v>
      </c>
      <c r="G166" s="46">
        <v>1.21739130435</v>
      </c>
      <c r="H166" s="68">
        <v>1.21739130435</v>
      </c>
      <c r="I166" s="46">
        <v>0.30573754218799998</v>
      </c>
      <c r="J166" s="68">
        <v>0.26998597475500002</v>
      </c>
      <c r="K166" s="22">
        <f t="shared" si="10"/>
        <v>-0.17940925078423645</v>
      </c>
      <c r="L166">
        <f t="shared" si="11"/>
        <v>0</v>
      </c>
      <c r="M166">
        <f t="shared" si="9"/>
        <v>0</v>
      </c>
    </row>
    <row r="167" spans="1:13" x14ac:dyDescent="0.2">
      <c r="A167" s="15" t="s">
        <v>190</v>
      </c>
      <c r="B167" s="130" t="s">
        <v>511</v>
      </c>
      <c r="C167" s="130" t="s">
        <v>237</v>
      </c>
      <c r="D167" s="130" t="s">
        <v>238</v>
      </c>
      <c r="E167" s="107">
        <v>26</v>
      </c>
      <c r="F167" s="108">
        <v>27</v>
      </c>
      <c r="G167" s="46">
        <v>1.2380952381000001</v>
      </c>
      <c r="H167" s="68">
        <v>1.2857142857099999</v>
      </c>
      <c r="I167" s="46">
        <v>0.310937160253</v>
      </c>
      <c r="J167" s="68">
        <v>0.28513824884700001</v>
      </c>
      <c r="K167" s="22">
        <f t="shared" si="10"/>
        <v>-0.12496146677159048</v>
      </c>
      <c r="L167">
        <f t="shared" si="11"/>
        <v>1</v>
      </c>
      <c r="M167">
        <f t="shared" si="9"/>
        <v>1</v>
      </c>
    </row>
    <row r="168" spans="1:13" x14ac:dyDescent="0.2">
      <c r="A168" s="15" t="s">
        <v>190</v>
      </c>
      <c r="B168" s="130" t="s">
        <v>512</v>
      </c>
      <c r="C168" s="130" t="s">
        <v>244</v>
      </c>
      <c r="D168" s="130" t="s">
        <v>152</v>
      </c>
      <c r="E168" s="107">
        <v>25</v>
      </c>
      <c r="F168" s="108">
        <v>25</v>
      </c>
      <c r="G168" s="46">
        <v>1.5625</v>
      </c>
      <c r="H168" s="68">
        <v>1.5625</v>
      </c>
      <c r="I168" s="46">
        <v>0.39240867579900002</v>
      </c>
      <c r="J168" s="68">
        <v>0.34652217741899999</v>
      </c>
      <c r="K168" s="22">
        <f t="shared" si="10"/>
        <v>-0.17940925078686032</v>
      </c>
      <c r="L168">
        <f t="shared" si="11"/>
        <v>0</v>
      </c>
      <c r="M168">
        <f t="shared" si="9"/>
        <v>0</v>
      </c>
    </row>
    <row r="169" spans="1:13" x14ac:dyDescent="0.2">
      <c r="A169" s="15" t="s">
        <v>190</v>
      </c>
      <c r="B169" s="130" t="s">
        <v>513</v>
      </c>
      <c r="C169" s="130" t="s">
        <v>254</v>
      </c>
      <c r="D169" s="130" t="s">
        <v>125</v>
      </c>
      <c r="E169" s="107">
        <v>23</v>
      </c>
      <c r="F169" s="108">
        <v>21</v>
      </c>
      <c r="G169" s="46">
        <v>1.0454545454499999</v>
      </c>
      <c r="H169" s="68">
        <v>0.95454545454499995</v>
      </c>
      <c r="I169" s="46">
        <v>0.26255707762399999</v>
      </c>
      <c r="J169" s="68">
        <v>0.211693548387</v>
      </c>
      <c r="K169" s="22">
        <f t="shared" si="10"/>
        <v>-0.31065378405598282</v>
      </c>
      <c r="L169">
        <f t="shared" si="11"/>
        <v>-2</v>
      </c>
      <c r="M169">
        <f t="shared" si="9"/>
        <v>2</v>
      </c>
    </row>
    <row r="170" spans="1:13" x14ac:dyDescent="0.2">
      <c r="A170" s="15" t="s">
        <v>190</v>
      </c>
      <c r="B170" s="130" t="s">
        <v>514</v>
      </c>
      <c r="C170" s="130" t="s">
        <v>262</v>
      </c>
      <c r="D170" s="130" t="s">
        <v>223</v>
      </c>
      <c r="E170" s="107">
        <v>23</v>
      </c>
      <c r="F170" s="108">
        <v>18</v>
      </c>
      <c r="G170" s="46">
        <v>1.6428571428600001</v>
      </c>
      <c r="H170" s="68">
        <v>1.2857142857099999</v>
      </c>
      <c r="I170" s="46">
        <v>0.41258969341200002</v>
      </c>
      <c r="J170" s="68">
        <v>0.28513824884700001</v>
      </c>
      <c r="K170" s="22">
        <f t="shared" si="10"/>
        <v>-0.53304620540644854</v>
      </c>
      <c r="L170">
        <f t="shared" si="11"/>
        <v>-5</v>
      </c>
      <c r="M170">
        <f t="shared" si="9"/>
        <v>5</v>
      </c>
    </row>
    <row r="171" spans="1:13" x14ac:dyDescent="0.2">
      <c r="A171" s="15" t="s">
        <v>190</v>
      </c>
      <c r="B171" s="130" t="s">
        <v>515</v>
      </c>
      <c r="C171" s="130" t="s">
        <v>263</v>
      </c>
      <c r="D171" s="130" t="s">
        <v>223</v>
      </c>
      <c r="E171" s="107">
        <v>24</v>
      </c>
      <c r="F171" s="108">
        <v>17</v>
      </c>
      <c r="G171" s="46">
        <v>1.7142857142900001</v>
      </c>
      <c r="H171" s="68">
        <v>1.2142857142900001</v>
      </c>
      <c r="I171" s="46">
        <v>0.43052837573500002</v>
      </c>
      <c r="J171" s="68">
        <v>0.26929723502399999</v>
      </c>
      <c r="K171" s="22">
        <f t="shared" si="10"/>
        <v>-0.67690891025521982</v>
      </c>
      <c r="L171">
        <f t="shared" si="11"/>
        <v>-7</v>
      </c>
      <c r="M171">
        <f t="shared" si="9"/>
        <v>7</v>
      </c>
    </row>
    <row r="172" spans="1:13" x14ac:dyDescent="0.2">
      <c r="A172" s="15" t="s">
        <v>190</v>
      </c>
      <c r="B172" s="130" t="s">
        <v>516</v>
      </c>
      <c r="C172" s="130" t="s">
        <v>266</v>
      </c>
      <c r="D172" s="130" t="s">
        <v>125</v>
      </c>
      <c r="E172" s="107">
        <v>35</v>
      </c>
      <c r="F172" s="108">
        <v>27</v>
      </c>
      <c r="G172" s="46">
        <v>1.5909090909100001</v>
      </c>
      <c r="H172" s="68">
        <v>1.2272727272699999</v>
      </c>
      <c r="I172" s="46">
        <v>0.39954337899499998</v>
      </c>
      <c r="J172" s="68">
        <v>0.27217741935400003</v>
      </c>
      <c r="K172" s="22">
        <f t="shared" si="10"/>
        <v>-0.55380476557007885</v>
      </c>
      <c r="L172">
        <f t="shared" si="11"/>
        <v>-8</v>
      </c>
      <c r="M172">
        <f t="shared" si="9"/>
        <v>8</v>
      </c>
    </row>
    <row r="173" spans="1:13" x14ac:dyDescent="0.2">
      <c r="A173" s="15" t="s">
        <v>190</v>
      </c>
      <c r="B173" s="130" t="s">
        <v>517</v>
      </c>
      <c r="C173" s="130" t="s">
        <v>275</v>
      </c>
      <c r="D173" s="130" t="s">
        <v>127</v>
      </c>
      <c r="E173" s="107">
        <v>19</v>
      </c>
      <c r="F173" s="108">
        <v>18</v>
      </c>
      <c r="G173" s="46">
        <v>1.2666666666699999</v>
      </c>
      <c r="H173" s="68">
        <v>1.2</v>
      </c>
      <c r="I173" s="46">
        <v>0.318112633182</v>
      </c>
      <c r="J173" s="68">
        <v>0.266129032258</v>
      </c>
      <c r="K173" s="22">
        <f t="shared" si="10"/>
        <v>-0.25741176279128691</v>
      </c>
      <c r="L173">
        <f t="shared" si="11"/>
        <v>-1</v>
      </c>
      <c r="M173">
        <f t="shared" si="9"/>
        <v>1</v>
      </c>
    </row>
    <row r="174" spans="1:13" x14ac:dyDescent="0.2">
      <c r="A174" s="15" t="s">
        <v>190</v>
      </c>
      <c r="B174" s="130" t="s">
        <v>518</v>
      </c>
      <c r="C174" s="130" t="s">
        <v>313</v>
      </c>
      <c r="D174" s="130" t="s">
        <v>268</v>
      </c>
      <c r="E174" s="107">
        <v>12</v>
      </c>
      <c r="F174" s="108">
        <v>8</v>
      </c>
      <c r="G174" s="46">
        <v>1.2</v>
      </c>
      <c r="H174" s="68">
        <v>0.8</v>
      </c>
      <c r="I174" s="46">
        <v>0.30136986301399998</v>
      </c>
      <c r="J174" s="68">
        <v>0.17741935483900001</v>
      </c>
      <c r="K174" s="22">
        <f t="shared" si="10"/>
        <v>-0.76437175150593961</v>
      </c>
      <c r="L174">
        <f t="shared" si="11"/>
        <v>-4</v>
      </c>
      <c r="M174">
        <f t="shared" si="9"/>
        <v>4</v>
      </c>
    </row>
    <row r="175" spans="1:13" x14ac:dyDescent="0.2">
      <c r="A175" s="15" t="s">
        <v>190</v>
      </c>
      <c r="B175" s="130" t="s">
        <v>519</v>
      </c>
      <c r="C175" s="130" t="s">
        <v>317</v>
      </c>
      <c r="D175" s="130" t="s">
        <v>217</v>
      </c>
      <c r="E175" s="107">
        <v>21</v>
      </c>
      <c r="F175" s="108">
        <v>15</v>
      </c>
      <c r="G175" s="46">
        <v>1.05</v>
      </c>
      <c r="H175" s="68">
        <v>0.75</v>
      </c>
      <c r="I175" s="46">
        <v>0.26369863013700001</v>
      </c>
      <c r="J175" s="68">
        <v>0.16633064516099999</v>
      </c>
      <c r="K175" s="22">
        <f t="shared" si="10"/>
        <v>-0.66483607795853683</v>
      </c>
      <c r="L175">
        <f t="shared" si="11"/>
        <v>-6</v>
      </c>
      <c r="M175">
        <f t="shared" si="9"/>
        <v>6</v>
      </c>
    </row>
    <row r="176" spans="1:13" x14ac:dyDescent="0.2">
      <c r="A176" s="15" t="s">
        <v>190</v>
      </c>
      <c r="B176" s="130" t="s">
        <v>520</v>
      </c>
      <c r="C176" s="130" t="s">
        <v>324</v>
      </c>
      <c r="D176" s="130" t="s">
        <v>118</v>
      </c>
      <c r="E176" s="107">
        <v>47</v>
      </c>
      <c r="F176" s="108">
        <v>44</v>
      </c>
      <c r="G176" s="46">
        <v>1.2051282051300001</v>
      </c>
      <c r="H176" s="68">
        <v>1.1282051282100001</v>
      </c>
      <c r="I176" s="46">
        <v>0.30265776841199998</v>
      </c>
      <c r="J176" s="68">
        <v>0.25020678246599998</v>
      </c>
      <c r="K176" s="22">
        <f t="shared" si="10"/>
        <v>-0.27456648382324006</v>
      </c>
      <c r="L176">
        <f t="shared" si="11"/>
        <v>-3</v>
      </c>
      <c r="M176">
        <f t="shared" si="9"/>
        <v>3</v>
      </c>
    </row>
    <row r="177" spans="1:13" x14ac:dyDescent="0.2">
      <c r="A177" s="15" t="s">
        <v>190</v>
      </c>
      <c r="B177" s="130" t="s">
        <v>521</v>
      </c>
      <c r="C177" s="130" t="s">
        <v>327</v>
      </c>
      <c r="D177" s="130" t="s">
        <v>135</v>
      </c>
      <c r="E177" s="107">
        <v>49</v>
      </c>
      <c r="F177" s="108">
        <v>47</v>
      </c>
      <c r="G177" s="46">
        <v>1.75</v>
      </c>
      <c r="H177" s="68">
        <v>1.67857142857</v>
      </c>
      <c r="I177" s="46">
        <v>0.439497716895</v>
      </c>
      <c r="J177" s="68">
        <v>0.37226382488499998</v>
      </c>
      <c r="K177" s="22">
        <f t="shared" si="10"/>
        <v>-0.23953024322254393</v>
      </c>
      <c r="L177">
        <f t="shared" si="11"/>
        <v>-2</v>
      </c>
      <c r="M177">
        <f t="shared" si="9"/>
        <v>2</v>
      </c>
    </row>
    <row r="178" spans="1:13" x14ac:dyDescent="0.2">
      <c r="A178" s="15" t="s">
        <v>190</v>
      </c>
      <c r="B178" s="130" t="s">
        <v>522</v>
      </c>
      <c r="C178" s="130" t="s">
        <v>336</v>
      </c>
      <c r="D178" s="130" t="s">
        <v>261</v>
      </c>
      <c r="E178" s="107">
        <v>7</v>
      </c>
      <c r="F178" s="108">
        <v>6</v>
      </c>
      <c r="G178" s="46">
        <v>0.63636363636399995</v>
      </c>
      <c r="H178" s="68">
        <v>0.54545454545500005</v>
      </c>
      <c r="I178" s="46">
        <v>0.15981735159800001</v>
      </c>
      <c r="J178" s="68">
        <v>0.120967741936</v>
      </c>
      <c r="K178" s="22">
        <f t="shared" si="10"/>
        <v>-0.40180167211442797</v>
      </c>
      <c r="L178">
        <f t="shared" si="11"/>
        <v>-1</v>
      </c>
      <c r="M178">
        <f t="shared" si="9"/>
        <v>1</v>
      </c>
    </row>
    <row r="179" spans="1:13" x14ac:dyDescent="0.2">
      <c r="A179" s="15" t="s">
        <v>190</v>
      </c>
      <c r="B179" s="130" t="s">
        <v>523</v>
      </c>
      <c r="C179" s="130" t="s">
        <v>349</v>
      </c>
      <c r="D179" s="130" t="s">
        <v>129</v>
      </c>
      <c r="E179" s="107">
        <v>11</v>
      </c>
      <c r="F179" s="108">
        <v>12</v>
      </c>
      <c r="G179" s="46">
        <v>0.61111111111100003</v>
      </c>
      <c r="H179" s="68">
        <v>0.66666666666700003</v>
      </c>
      <c r="I179" s="46">
        <v>0.15347539320100001</v>
      </c>
      <c r="J179" s="68">
        <v>0.147849462366</v>
      </c>
      <c r="K179" s="22">
        <f t="shared" si="10"/>
        <v>-5.3878368693902293E-2</v>
      </c>
      <c r="L179">
        <f t="shared" si="11"/>
        <v>1</v>
      </c>
      <c r="M179">
        <f t="shared" si="9"/>
        <v>1</v>
      </c>
    </row>
    <row r="180" spans="1:13" x14ac:dyDescent="0.2">
      <c r="A180" s="17" t="s">
        <v>74</v>
      </c>
      <c r="B180" s="131" t="s">
        <v>524</v>
      </c>
      <c r="C180" s="131" t="s">
        <v>72</v>
      </c>
      <c r="D180" s="131" t="s">
        <v>73</v>
      </c>
      <c r="E180" s="109">
        <v>59</v>
      </c>
      <c r="F180" s="110">
        <v>56</v>
      </c>
      <c r="G180" s="47">
        <v>0.64130434782599999</v>
      </c>
      <c r="H180" s="69">
        <v>0.60869565217400001</v>
      </c>
      <c r="I180" s="47">
        <v>0.16105816954499999</v>
      </c>
      <c r="J180" s="69">
        <v>0.134992987377</v>
      </c>
      <c r="K180" s="22">
        <f t="shared" si="10"/>
        <v>-0.25469737808965842</v>
      </c>
      <c r="L180">
        <f t="shared" si="11"/>
        <v>-3</v>
      </c>
      <c r="M180">
        <f t="shared" si="9"/>
        <v>3</v>
      </c>
    </row>
    <row r="181" spans="1:13" x14ac:dyDescent="0.2">
      <c r="A181" s="17" t="s">
        <v>74</v>
      </c>
      <c r="B181" s="131" t="s">
        <v>525</v>
      </c>
      <c r="C181" s="131" t="s">
        <v>80</v>
      </c>
      <c r="D181" s="131" t="s">
        <v>21</v>
      </c>
      <c r="E181" s="109">
        <v>56</v>
      </c>
      <c r="F181" s="110">
        <v>66</v>
      </c>
      <c r="G181" s="47">
        <v>1.07692307692</v>
      </c>
      <c r="H181" s="69">
        <v>1.26923076923</v>
      </c>
      <c r="I181" s="47">
        <v>0.27046013347300002</v>
      </c>
      <c r="J181" s="69">
        <v>0.28148263027300002</v>
      </c>
      <c r="K181" s="22">
        <f t="shared" si="10"/>
        <v>5.7629946519827849E-2</v>
      </c>
      <c r="L181">
        <f t="shared" si="11"/>
        <v>10</v>
      </c>
      <c r="M181">
        <f t="shared" si="9"/>
        <v>10</v>
      </c>
    </row>
    <row r="182" spans="1:13" x14ac:dyDescent="0.2">
      <c r="A182" s="17" t="s">
        <v>74</v>
      </c>
      <c r="B182" s="131" t="s">
        <v>526</v>
      </c>
      <c r="C182" s="131" t="s">
        <v>88</v>
      </c>
      <c r="D182" s="131" t="s">
        <v>55</v>
      </c>
      <c r="E182" s="109">
        <v>47</v>
      </c>
      <c r="F182" s="110">
        <v>46</v>
      </c>
      <c r="G182" s="47">
        <v>0.57317073170699995</v>
      </c>
      <c r="H182" s="69">
        <v>0.56097560975600003</v>
      </c>
      <c r="I182" s="47">
        <v>0.14394698741500001</v>
      </c>
      <c r="J182" s="69">
        <v>0.124409913454</v>
      </c>
      <c r="K182" s="22">
        <f t="shared" si="10"/>
        <v>-0.21043614640521796</v>
      </c>
      <c r="L182">
        <f t="shared" si="11"/>
        <v>-1</v>
      </c>
      <c r="M182">
        <f t="shared" si="9"/>
        <v>1</v>
      </c>
    </row>
    <row r="183" spans="1:13" x14ac:dyDescent="0.2">
      <c r="A183" s="17" t="s">
        <v>74</v>
      </c>
      <c r="B183" s="131" t="s">
        <v>527</v>
      </c>
      <c r="C183" s="131" t="s">
        <v>95</v>
      </c>
      <c r="D183" s="131" t="s">
        <v>30</v>
      </c>
      <c r="E183" s="109">
        <v>46</v>
      </c>
      <c r="F183" s="110">
        <v>51</v>
      </c>
      <c r="G183" s="47">
        <v>0.65714285714300003</v>
      </c>
      <c r="H183" s="69">
        <v>0.72857142857099999</v>
      </c>
      <c r="I183" s="47">
        <v>0.165035877365</v>
      </c>
      <c r="J183" s="69">
        <v>0.16157834101400001</v>
      </c>
      <c r="K183" s="22">
        <f t="shared" si="10"/>
        <v>-3.0545864872763267E-2</v>
      </c>
      <c r="L183">
        <f t="shared" si="11"/>
        <v>5</v>
      </c>
      <c r="M183">
        <f t="shared" si="9"/>
        <v>5</v>
      </c>
    </row>
    <row r="184" spans="1:13" x14ac:dyDescent="0.2">
      <c r="A184" s="17" t="s">
        <v>74</v>
      </c>
      <c r="B184" s="131" t="s">
        <v>528</v>
      </c>
      <c r="C184" s="131" t="s">
        <v>98</v>
      </c>
      <c r="D184" s="131" t="s">
        <v>99</v>
      </c>
      <c r="E184" s="109">
        <v>44</v>
      </c>
      <c r="F184" s="110">
        <v>58</v>
      </c>
      <c r="G184" s="47">
        <v>0.56410256410299997</v>
      </c>
      <c r="H184" s="69">
        <v>0.74358974358999996</v>
      </c>
      <c r="I184" s="47">
        <v>0.14166959372400001</v>
      </c>
      <c r="J184" s="69">
        <v>0.164909015716</v>
      </c>
      <c r="K184" s="22">
        <f t="shared" si="10"/>
        <v>0.21914012571318683</v>
      </c>
      <c r="L184">
        <f t="shared" si="11"/>
        <v>14</v>
      </c>
      <c r="M184">
        <f t="shared" si="9"/>
        <v>14</v>
      </c>
    </row>
    <row r="185" spans="1:13" x14ac:dyDescent="0.2">
      <c r="A185" s="17" t="s">
        <v>74</v>
      </c>
      <c r="B185" s="131" t="s">
        <v>529</v>
      </c>
      <c r="C185" s="131" t="s">
        <v>122</v>
      </c>
      <c r="D185" s="131" t="s">
        <v>123</v>
      </c>
      <c r="E185" s="109">
        <v>61</v>
      </c>
      <c r="F185" s="110">
        <v>62</v>
      </c>
      <c r="G185" s="47">
        <v>0.52136752136800002</v>
      </c>
      <c r="H185" s="69">
        <v>0.52991452991499999</v>
      </c>
      <c r="I185" s="47">
        <v>0.13093704874500001</v>
      </c>
      <c r="J185" s="69">
        <v>0.11752136752099999</v>
      </c>
      <c r="K185" s="22">
        <f t="shared" si="10"/>
        <v>-0.15595027796327268</v>
      </c>
      <c r="L185">
        <f t="shared" si="11"/>
        <v>1</v>
      </c>
      <c r="M185">
        <f t="shared" si="9"/>
        <v>1</v>
      </c>
    </row>
    <row r="186" spans="1:13" x14ac:dyDescent="0.2">
      <c r="A186" s="17" t="s">
        <v>74</v>
      </c>
      <c r="B186" s="131" t="s">
        <v>530</v>
      </c>
      <c r="C186" s="131" t="s">
        <v>139</v>
      </c>
      <c r="D186" s="131" t="s">
        <v>140</v>
      </c>
      <c r="E186" s="109">
        <v>40</v>
      </c>
      <c r="F186" s="110">
        <v>33</v>
      </c>
      <c r="G186" s="47">
        <v>0.8</v>
      </c>
      <c r="H186" s="69">
        <v>0.66</v>
      </c>
      <c r="I186" s="47">
        <v>0.20091324200899999</v>
      </c>
      <c r="J186" s="69">
        <v>0.14637096774200001</v>
      </c>
      <c r="K186" s="22">
        <f t="shared" si="10"/>
        <v>-0.45694322631302381</v>
      </c>
      <c r="L186">
        <f t="shared" si="11"/>
        <v>-7</v>
      </c>
      <c r="M186">
        <f t="shared" si="9"/>
        <v>7</v>
      </c>
    </row>
    <row r="187" spans="1:13" x14ac:dyDescent="0.2">
      <c r="A187" s="17" t="s">
        <v>74</v>
      </c>
      <c r="B187" s="131" t="s">
        <v>531</v>
      </c>
      <c r="C187" s="131" t="s">
        <v>144</v>
      </c>
      <c r="D187" s="131" t="s">
        <v>145</v>
      </c>
      <c r="E187" s="109">
        <v>16</v>
      </c>
      <c r="F187" s="110">
        <v>35</v>
      </c>
      <c r="G187" s="47">
        <v>0.188235294118</v>
      </c>
      <c r="H187" s="69">
        <v>0.41176470588199998</v>
      </c>
      <c r="I187" s="47">
        <v>4.7273704002199997E-2</v>
      </c>
      <c r="J187" s="69">
        <v>9.1318785578700004E-2</v>
      </c>
      <c r="K187" s="22">
        <f t="shared" si="10"/>
        <v>0.94987376615695007</v>
      </c>
      <c r="L187">
        <f t="shared" si="11"/>
        <v>19</v>
      </c>
      <c r="M187">
        <f t="shared" si="9"/>
        <v>19</v>
      </c>
    </row>
    <row r="188" spans="1:13" x14ac:dyDescent="0.2">
      <c r="A188" s="17" t="s">
        <v>74</v>
      </c>
      <c r="B188" s="131" t="s">
        <v>532</v>
      </c>
      <c r="C188" s="131" t="s">
        <v>146</v>
      </c>
      <c r="D188" s="131" t="s">
        <v>147</v>
      </c>
      <c r="E188" s="109">
        <v>18</v>
      </c>
      <c r="F188" s="110">
        <v>31</v>
      </c>
      <c r="G188" s="47">
        <v>0.24324324324300001</v>
      </c>
      <c r="H188" s="69">
        <v>0.41891891891900002</v>
      </c>
      <c r="I188" s="47">
        <v>6.1088485745899999E-2</v>
      </c>
      <c r="J188" s="69">
        <v>9.2905405405400002E-2</v>
      </c>
      <c r="K188" s="22">
        <f t="shared" si="10"/>
        <v>0.60486205816161098</v>
      </c>
      <c r="L188">
        <f t="shared" si="11"/>
        <v>13</v>
      </c>
      <c r="M188">
        <f t="shared" si="9"/>
        <v>13</v>
      </c>
    </row>
    <row r="189" spans="1:13" x14ac:dyDescent="0.2">
      <c r="A189" s="17" t="s">
        <v>74</v>
      </c>
      <c r="B189" s="131" t="s">
        <v>533</v>
      </c>
      <c r="C189" s="131" t="s">
        <v>149</v>
      </c>
      <c r="D189" s="131" t="s">
        <v>150</v>
      </c>
      <c r="E189" s="109">
        <v>61</v>
      </c>
      <c r="F189" s="110">
        <v>63</v>
      </c>
      <c r="G189" s="47">
        <v>0.30049261083700002</v>
      </c>
      <c r="H189" s="69">
        <v>0.31034482758600002</v>
      </c>
      <c r="I189" s="47">
        <v>7.5466180803800006E-2</v>
      </c>
      <c r="J189" s="69">
        <v>6.8826473859799994E-2</v>
      </c>
      <c r="K189" s="22">
        <f t="shared" si="10"/>
        <v>-0.13286666484725046</v>
      </c>
      <c r="L189">
        <f t="shared" si="11"/>
        <v>2</v>
      </c>
      <c r="M189">
        <f t="shared" si="9"/>
        <v>2</v>
      </c>
    </row>
    <row r="190" spans="1:13" x14ac:dyDescent="0.2">
      <c r="A190" s="17" t="s">
        <v>74</v>
      </c>
      <c r="B190" s="131" t="s">
        <v>534</v>
      </c>
      <c r="C190" s="131" t="s">
        <v>155</v>
      </c>
      <c r="D190" s="131" t="s">
        <v>78</v>
      </c>
      <c r="E190" s="109">
        <v>7</v>
      </c>
      <c r="F190" s="110">
        <v>24</v>
      </c>
      <c r="G190" s="47">
        <v>8.0459770114900006E-2</v>
      </c>
      <c r="H190" s="69">
        <v>0.27586206896600002</v>
      </c>
      <c r="I190" s="47">
        <v>2.0206791581399999E-2</v>
      </c>
      <c r="J190" s="69">
        <v>6.1179087875499999E-2</v>
      </c>
      <c r="K190" s="22">
        <f t="shared" si="10"/>
        <v>1.5981983278782523</v>
      </c>
      <c r="L190">
        <f t="shared" si="11"/>
        <v>17</v>
      </c>
      <c r="M190">
        <f t="shared" si="9"/>
        <v>17</v>
      </c>
    </row>
    <row r="191" spans="1:13" x14ac:dyDescent="0.2">
      <c r="A191" s="17" t="s">
        <v>74</v>
      </c>
      <c r="B191" s="131" t="s">
        <v>535</v>
      </c>
      <c r="C191" s="131" t="s">
        <v>156</v>
      </c>
      <c r="D191" s="131" t="s">
        <v>157</v>
      </c>
      <c r="E191" s="109">
        <v>5</v>
      </c>
      <c r="F191" s="110">
        <v>44</v>
      </c>
      <c r="G191" s="47">
        <v>4.4247787610599998E-2</v>
      </c>
      <c r="H191" s="69">
        <v>0.38938053097300002</v>
      </c>
      <c r="I191" s="47">
        <v>1.11124580757E-2</v>
      </c>
      <c r="J191" s="69">
        <v>8.6354553240000007E-2</v>
      </c>
      <c r="K191" s="22">
        <f t="shared" si="10"/>
        <v>2.9580942729663189</v>
      </c>
      <c r="L191">
        <f t="shared" si="11"/>
        <v>39</v>
      </c>
      <c r="M191">
        <f t="shared" si="9"/>
        <v>39</v>
      </c>
    </row>
    <row r="192" spans="1:13" x14ac:dyDescent="0.2">
      <c r="A192" s="17" t="s">
        <v>74</v>
      </c>
      <c r="B192" s="131" t="s">
        <v>536</v>
      </c>
      <c r="C192" s="131" t="s">
        <v>167</v>
      </c>
      <c r="D192" s="131" t="s">
        <v>30</v>
      </c>
      <c r="E192" s="109">
        <v>18</v>
      </c>
      <c r="F192" s="110">
        <v>24</v>
      </c>
      <c r="G192" s="47">
        <v>0.257142857143</v>
      </c>
      <c r="H192" s="69">
        <v>0.34285714285699997</v>
      </c>
      <c r="I192" s="47">
        <v>6.4579256360100007E-2</v>
      </c>
      <c r="J192" s="69">
        <v>7.6036866359400004E-2</v>
      </c>
      <c r="K192" s="22">
        <f t="shared" si="10"/>
        <v>0.23562824849176489</v>
      </c>
      <c r="L192">
        <f t="shared" si="11"/>
        <v>6</v>
      </c>
      <c r="M192">
        <f t="shared" si="9"/>
        <v>6</v>
      </c>
    </row>
    <row r="193" spans="1:13" x14ac:dyDescent="0.2">
      <c r="A193" s="17" t="s">
        <v>74</v>
      </c>
      <c r="B193" s="131" t="s">
        <v>537</v>
      </c>
      <c r="C193" s="131" t="s">
        <v>171</v>
      </c>
      <c r="D193" s="131" t="s">
        <v>27</v>
      </c>
      <c r="E193" s="109">
        <v>22</v>
      </c>
      <c r="F193" s="110">
        <v>27</v>
      </c>
      <c r="G193" s="47">
        <v>0.36065573770499998</v>
      </c>
      <c r="H193" s="69">
        <v>0.44262295082000003</v>
      </c>
      <c r="I193" s="47">
        <v>9.0575641889299993E-2</v>
      </c>
      <c r="J193" s="69">
        <v>9.8162347964100005E-2</v>
      </c>
      <c r="K193" s="22">
        <f t="shared" si="10"/>
        <v>0.11604663274235175</v>
      </c>
      <c r="L193">
        <f t="shared" si="11"/>
        <v>5</v>
      </c>
      <c r="M193">
        <f t="shared" si="9"/>
        <v>5</v>
      </c>
    </row>
    <row r="194" spans="1:13" x14ac:dyDescent="0.2">
      <c r="A194" s="17" t="s">
        <v>74</v>
      </c>
      <c r="B194" s="131" t="s">
        <v>538</v>
      </c>
      <c r="C194" s="131" t="s">
        <v>180</v>
      </c>
      <c r="D194" s="131" t="s">
        <v>181</v>
      </c>
      <c r="E194" s="109">
        <v>17</v>
      </c>
      <c r="F194" s="110">
        <v>16</v>
      </c>
      <c r="G194" s="47">
        <v>0.12592592592599999</v>
      </c>
      <c r="H194" s="69">
        <v>0.118518518519</v>
      </c>
      <c r="I194" s="47">
        <v>3.1625232538499998E-2</v>
      </c>
      <c r="J194" s="69">
        <v>2.6284348865100001E-2</v>
      </c>
      <c r="K194" s="22">
        <f t="shared" si="10"/>
        <v>-0.26687209203138545</v>
      </c>
      <c r="L194">
        <f t="shared" si="11"/>
        <v>-1</v>
      </c>
      <c r="M194">
        <f t="shared" si="9"/>
        <v>1</v>
      </c>
    </row>
    <row r="195" spans="1:13" x14ac:dyDescent="0.2">
      <c r="A195" s="17" t="s">
        <v>74</v>
      </c>
      <c r="B195" s="131" t="s">
        <v>539</v>
      </c>
      <c r="C195" s="131" t="s">
        <v>195</v>
      </c>
      <c r="D195" s="131" t="s">
        <v>53</v>
      </c>
      <c r="E195" s="109">
        <v>36</v>
      </c>
      <c r="F195" s="110">
        <v>7</v>
      </c>
      <c r="G195" s="47">
        <v>0.5625</v>
      </c>
      <c r="H195" s="69">
        <v>0.109375</v>
      </c>
      <c r="I195" s="47">
        <v>0.14126712328800001</v>
      </c>
      <c r="J195" s="69">
        <v>2.4256552419400002E-2</v>
      </c>
      <c r="K195" s="22">
        <f t="shared" si="10"/>
        <v>-2.5419793301710816</v>
      </c>
      <c r="L195">
        <f t="shared" si="11"/>
        <v>-29</v>
      </c>
      <c r="M195">
        <f t="shared" ref="M195:M233" si="12">ABS(L195)</f>
        <v>29</v>
      </c>
    </row>
    <row r="196" spans="1:13" x14ac:dyDescent="0.2">
      <c r="A196" s="17" t="s">
        <v>74</v>
      </c>
      <c r="B196" s="131" t="s">
        <v>540</v>
      </c>
      <c r="C196" s="131" t="s">
        <v>197</v>
      </c>
      <c r="D196" s="131" t="s">
        <v>198</v>
      </c>
      <c r="E196" s="109">
        <v>4</v>
      </c>
      <c r="F196" s="110">
        <v>18</v>
      </c>
      <c r="G196" s="47">
        <v>3.4482758620700001E-2</v>
      </c>
      <c r="H196" s="69">
        <v>0.15517241379300001</v>
      </c>
      <c r="I196" s="47">
        <v>8.6600535348800006E-3</v>
      </c>
      <c r="J196" s="69">
        <v>3.4413236929899997E-2</v>
      </c>
      <c r="K196" s="22">
        <f t="shared" si="10"/>
        <v>1.9905157506550821</v>
      </c>
      <c r="L196">
        <f t="shared" si="11"/>
        <v>14</v>
      </c>
      <c r="M196">
        <f t="shared" si="12"/>
        <v>14</v>
      </c>
    </row>
    <row r="197" spans="1:13" x14ac:dyDescent="0.2">
      <c r="A197" s="17" t="s">
        <v>74</v>
      </c>
      <c r="B197" s="131" t="s">
        <v>541</v>
      </c>
      <c r="C197" s="131" t="s">
        <v>199</v>
      </c>
      <c r="D197" s="131" t="s">
        <v>200</v>
      </c>
      <c r="E197" s="109">
        <v>30</v>
      </c>
      <c r="F197" s="110">
        <v>26</v>
      </c>
      <c r="G197" s="47">
        <v>0.58823529411800002</v>
      </c>
      <c r="H197" s="69">
        <v>0.50980392156900001</v>
      </c>
      <c r="I197" s="47">
        <v>0.14773032500700001</v>
      </c>
      <c r="J197" s="69">
        <v>0.113061353574</v>
      </c>
      <c r="K197" s="22">
        <f t="shared" si="10"/>
        <v>-0.38586012825192423</v>
      </c>
      <c r="L197">
        <f t="shared" si="11"/>
        <v>-4</v>
      </c>
      <c r="M197">
        <f t="shared" si="12"/>
        <v>4</v>
      </c>
    </row>
    <row r="198" spans="1:13" x14ac:dyDescent="0.2">
      <c r="A198" s="17" t="s">
        <v>74</v>
      </c>
      <c r="B198" s="131" t="s">
        <v>542</v>
      </c>
      <c r="C198" s="131" t="s">
        <v>202</v>
      </c>
      <c r="D198" s="131" t="s">
        <v>193</v>
      </c>
      <c r="E198" s="109">
        <v>7</v>
      </c>
      <c r="F198" s="110">
        <v>12</v>
      </c>
      <c r="G198" s="47">
        <v>8.43373493976E-2</v>
      </c>
      <c r="H198" s="69">
        <v>0.144578313253</v>
      </c>
      <c r="I198" s="47">
        <v>2.11806128624E-2</v>
      </c>
      <c r="J198" s="69">
        <v>3.2063738826300002E-2</v>
      </c>
      <c r="K198" s="22">
        <f t="shared" si="10"/>
        <v>0.59819832787965432</v>
      </c>
      <c r="L198">
        <f t="shared" si="11"/>
        <v>5</v>
      </c>
      <c r="M198">
        <f t="shared" si="12"/>
        <v>5</v>
      </c>
    </row>
    <row r="199" spans="1:13" x14ac:dyDescent="0.2">
      <c r="A199" s="17" t="s">
        <v>74</v>
      </c>
      <c r="B199" s="131" t="s">
        <v>543</v>
      </c>
      <c r="C199" s="131" t="s">
        <v>205</v>
      </c>
      <c r="D199" s="131" t="s">
        <v>206</v>
      </c>
      <c r="E199" s="109">
        <v>6</v>
      </c>
      <c r="F199" s="110">
        <v>7</v>
      </c>
      <c r="G199" s="47">
        <v>1.07334525939E-2</v>
      </c>
      <c r="H199" s="69">
        <v>1.25223613596E-2</v>
      </c>
      <c r="I199" s="47">
        <v>2.6956159482400001E-3</v>
      </c>
      <c r="J199" s="69">
        <v>2.7771365918499999E-3</v>
      </c>
      <c r="K199" s="22">
        <f t="shared" ref="K199:K233" si="13">LOG(J199/I199,2)</f>
        <v>4.2983170558035522E-2</v>
      </c>
      <c r="L199">
        <f t="shared" ref="L199:L233" si="14">F199-E199</f>
        <v>1</v>
      </c>
      <c r="M199">
        <f t="shared" si="12"/>
        <v>1</v>
      </c>
    </row>
    <row r="200" spans="1:13" x14ac:dyDescent="0.2">
      <c r="A200" s="17" t="s">
        <v>74</v>
      </c>
      <c r="B200" s="131" t="s">
        <v>544</v>
      </c>
      <c r="C200" s="131" t="s">
        <v>207</v>
      </c>
      <c r="D200" s="131" t="s">
        <v>208</v>
      </c>
      <c r="E200" s="109">
        <v>19</v>
      </c>
      <c r="F200" s="110">
        <v>22</v>
      </c>
      <c r="G200" s="47">
        <v>0.27941176470599999</v>
      </c>
      <c r="H200" s="69">
        <v>0.323529411765</v>
      </c>
      <c r="I200" s="47">
        <v>7.0171904378200006E-2</v>
      </c>
      <c r="J200" s="69">
        <v>7.1750474383400001E-2</v>
      </c>
      <c r="K200" s="22">
        <f t="shared" si="13"/>
        <v>3.2094854409772978E-2</v>
      </c>
      <c r="L200">
        <f t="shared" si="14"/>
        <v>3</v>
      </c>
      <c r="M200">
        <f t="shared" si="12"/>
        <v>3</v>
      </c>
    </row>
    <row r="201" spans="1:13" x14ac:dyDescent="0.2">
      <c r="A201" s="17" t="s">
        <v>74</v>
      </c>
      <c r="B201" s="131" t="s">
        <v>545</v>
      </c>
      <c r="C201" s="131" t="s">
        <v>210</v>
      </c>
      <c r="D201" s="131" t="s">
        <v>211</v>
      </c>
      <c r="E201" s="109">
        <v>14</v>
      </c>
      <c r="F201" s="110">
        <v>13</v>
      </c>
      <c r="G201" s="47">
        <v>0.18666666666699999</v>
      </c>
      <c r="H201" s="69">
        <v>0.17333333333299999</v>
      </c>
      <c r="I201" s="47">
        <v>4.6879756468899997E-2</v>
      </c>
      <c r="J201" s="69">
        <v>3.8440860214999997E-2</v>
      </c>
      <c r="K201" s="22">
        <f t="shared" si="13"/>
        <v>-0.28632445470738382</v>
      </c>
      <c r="L201">
        <f t="shared" si="14"/>
        <v>-1</v>
      </c>
      <c r="M201">
        <f t="shared" si="12"/>
        <v>1</v>
      </c>
    </row>
    <row r="202" spans="1:13" x14ac:dyDescent="0.2">
      <c r="A202" s="17" t="s">
        <v>74</v>
      </c>
      <c r="B202" s="131" t="s">
        <v>546</v>
      </c>
      <c r="C202" s="131" t="s">
        <v>212</v>
      </c>
      <c r="D202" s="131" t="s">
        <v>21</v>
      </c>
      <c r="E202" s="109">
        <v>12</v>
      </c>
      <c r="F202" s="110">
        <v>20</v>
      </c>
      <c r="G202" s="47">
        <v>0.23076923076899999</v>
      </c>
      <c r="H202" s="69">
        <v>0.384615384615</v>
      </c>
      <c r="I202" s="47">
        <v>5.7955742887199999E-2</v>
      </c>
      <c r="J202" s="69">
        <v>8.5297766749299994E-2</v>
      </c>
      <c r="K202" s="22">
        <f t="shared" si="13"/>
        <v>0.55755634338039517</v>
      </c>
      <c r="L202">
        <f t="shared" si="14"/>
        <v>8</v>
      </c>
      <c r="M202">
        <f t="shared" si="12"/>
        <v>8</v>
      </c>
    </row>
    <row r="203" spans="1:13" x14ac:dyDescent="0.2">
      <c r="A203" s="17" t="s">
        <v>74</v>
      </c>
      <c r="B203" s="131" t="s">
        <v>547</v>
      </c>
      <c r="C203" s="131" t="s">
        <v>218</v>
      </c>
      <c r="D203" s="131" t="s">
        <v>219</v>
      </c>
      <c r="E203" s="109">
        <v>10</v>
      </c>
      <c r="F203" s="110">
        <v>15</v>
      </c>
      <c r="G203" s="47">
        <v>0.212765957447</v>
      </c>
      <c r="H203" s="69">
        <v>0.31914893617000001</v>
      </c>
      <c r="I203" s="47">
        <v>5.3434372874799997E-2</v>
      </c>
      <c r="J203" s="69">
        <v>7.0778997940899993E-2</v>
      </c>
      <c r="K203" s="22">
        <f t="shared" si="13"/>
        <v>0.40555324993310382</v>
      </c>
      <c r="L203">
        <f t="shared" si="14"/>
        <v>5</v>
      </c>
      <c r="M203">
        <f t="shared" si="12"/>
        <v>5</v>
      </c>
    </row>
    <row r="204" spans="1:13" x14ac:dyDescent="0.2">
      <c r="A204" s="17" t="s">
        <v>74</v>
      </c>
      <c r="B204" s="131" t="s">
        <v>548</v>
      </c>
      <c r="C204" s="131" t="s">
        <v>226</v>
      </c>
      <c r="D204" s="131" t="s">
        <v>227</v>
      </c>
      <c r="E204" s="109">
        <v>8</v>
      </c>
      <c r="F204" s="110">
        <v>14</v>
      </c>
      <c r="G204" s="47">
        <v>0.105263157895</v>
      </c>
      <c r="H204" s="69">
        <v>0.18421052631599999</v>
      </c>
      <c r="I204" s="47">
        <v>2.6435952895999999E-2</v>
      </c>
      <c r="J204" s="69">
        <v>4.0853140916900003E-2</v>
      </c>
      <c r="K204" s="22">
        <f t="shared" si="13"/>
        <v>0.62794567127178857</v>
      </c>
      <c r="L204">
        <f t="shared" si="14"/>
        <v>6</v>
      </c>
      <c r="M204">
        <f t="shared" si="12"/>
        <v>6</v>
      </c>
    </row>
    <row r="205" spans="1:13" x14ac:dyDescent="0.2">
      <c r="A205" s="17" t="s">
        <v>74</v>
      </c>
      <c r="B205" s="131" t="s">
        <v>549</v>
      </c>
      <c r="C205" s="131" t="s">
        <v>228</v>
      </c>
      <c r="D205" s="131" t="s">
        <v>30</v>
      </c>
      <c r="E205" s="109">
        <v>20</v>
      </c>
      <c r="F205" s="110">
        <v>9</v>
      </c>
      <c r="G205" s="47">
        <v>0.28571428571399998</v>
      </c>
      <c r="H205" s="69">
        <v>0.12857142857100001</v>
      </c>
      <c r="I205" s="47">
        <v>7.1754729288900004E-2</v>
      </c>
      <c r="J205" s="69">
        <v>2.8513824884700001E-2</v>
      </c>
      <c r="K205" s="22">
        <f t="shared" si="13"/>
        <v>-1.331412344233913</v>
      </c>
      <c r="L205">
        <f t="shared" si="14"/>
        <v>-11</v>
      </c>
      <c r="M205">
        <f t="shared" si="12"/>
        <v>11</v>
      </c>
    </row>
    <row r="206" spans="1:13" x14ac:dyDescent="0.2">
      <c r="A206" s="17" t="s">
        <v>74</v>
      </c>
      <c r="B206" s="131" t="s">
        <v>550</v>
      </c>
      <c r="C206" s="131" t="s">
        <v>236</v>
      </c>
      <c r="D206" s="131" t="s">
        <v>57</v>
      </c>
      <c r="E206" s="109">
        <v>25</v>
      </c>
      <c r="F206" s="110">
        <v>24</v>
      </c>
      <c r="G206" s="47">
        <v>0.43859649122799998</v>
      </c>
      <c r="H206" s="69">
        <v>0.42105263157900003</v>
      </c>
      <c r="I206" s="47">
        <v>0.110149803733</v>
      </c>
      <c r="J206" s="69">
        <v>9.3378607809899997E-2</v>
      </c>
      <c r="K206" s="22">
        <f t="shared" si="13"/>
        <v>-0.23830293983744624</v>
      </c>
      <c r="L206">
        <f t="shared" si="14"/>
        <v>-1</v>
      </c>
      <c r="M206">
        <f t="shared" si="12"/>
        <v>1</v>
      </c>
    </row>
    <row r="207" spans="1:13" x14ac:dyDescent="0.2">
      <c r="A207" s="17" t="s">
        <v>74</v>
      </c>
      <c r="B207" s="131" t="s">
        <v>551</v>
      </c>
      <c r="C207" s="131" t="s">
        <v>241</v>
      </c>
      <c r="D207" s="131" t="s">
        <v>242</v>
      </c>
      <c r="E207" s="109">
        <v>24</v>
      </c>
      <c r="F207" s="110">
        <v>26</v>
      </c>
      <c r="G207" s="47">
        <v>0.55813953488400003</v>
      </c>
      <c r="H207" s="69">
        <v>0.60465116279099995</v>
      </c>
      <c r="I207" s="47">
        <v>0.140172029309</v>
      </c>
      <c r="J207" s="69">
        <v>0.13409602400599999</v>
      </c>
      <c r="K207" s="22">
        <f t="shared" si="13"/>
        <v>-6.3932033368900243E-2</v>
      </c>
      <c r="L207">
        <f t="shared" si="14"/>
        <v>2</v>
      </c>
      <c r="M207">
        <f t="shared" si="12"/>
        <v>2</v>
      </c>
    </row>
    <row r="208" spans="1:13" x14ac:dyDescent="0.2">
      <c r="A208" s="17" t="s">
        <v>74</v>
      </c>
      <c r="B208" s="131" t="s">
        <v>552</v>
      </c>
      <c r="C208" s="131" t="s">
        <v>246</v>
      </c>
      <c r="D208" s="131" t="s">
        <v>101</v>
      </c>
      <c r="E208" s="109">
        <v>12</v>
      </c>
      <c r="F208" s="110">
        <v>14</v>
      </c>
      <c r="G208" s="47">
        <v>0.3</v>
      </c>
      <c r="H208" s="69">
        <v>0.35</v>
      </c>
      <c r="I208" s="47">
        <v>7.5342465753400006E-2</v>
      </c>
      <c r="J208" s="69">
        <v>7.7620967742000002E-2</v>
      </c>
      <c r="K208" s="22">
        <f t="shared" si="13"/>
        <v>4.2983170552417467E-2</v>
      </c>
      <c r="L208">
        <f t="shared" si="14"/>
        <v>2</v>
      </c>
      <c r="M208">
        <f t="shared" si="12"/>
        <v>2</v>
      </c>
    </row>
    <row r="209" spans="1:13" x14ac:dyDescent="0.2">
      <c r="A209" s="17" t="s">
        <v>74</v>
      </c>
      <c r="B209" s="131" t="s">
        <v>553</v>
      </c>
      <c r="C209" s="131" t="s">
        <v>259</v>
      </c>
      <c r="D209" s="131" t="s">
        <v>154</v>
      </c>
      <c r="E209" s="109">
        <v>7</v>
      </c>
      <c r="F209" s="110">
        <v>17</v>
      </c>
      <c r="G209" s="47">
        <v>0.15909090909099999</v>
      </c>
      <c r="H209" s="69">
        <v>0.38636363636400001</v>
      </c>
      <c r="I209" s="47">
        <v>3.9954337899500002E-2</v>
      </c>
      <c r="J209" s="69">
        <v>8.5685483871100004E-2</v>
      </c>
      <c r="K209" s="22">
        <f t="shared" si="13"/>
        <v>1.1006986684108266</v>
      </c>
      <c r="L209">
        <f t="shared" si="14"/>
        <v>10</v>
      </c>
      <c r="M209">
        <f t="shared" si="12"/>
        <v>10</v>
      </c>
    </row>
    <row r="210" spans="1:13" x14ac:dyDescent="0.2">
      <c r="A210" s="17" t="s">
        <v>74</v>
      </c>
      <c r="B210" s="131" t="s">
        <v>554</v>
      </c>
      <c r="C210" s="131" t="s">
        <v>269</v>
      </c>
      <c r="D210" s="131" t="s">
        <v>140</v>
      </c>
      <c r="E210" s="109">
        <v>6</v>
      </c>
      <c r="F210" s="110">
        <v>7</v>
      </c>
      <c r="G210" s="47">
        <v>0.12</v>
      </c>
      <c r="H210" s="69">
        <v>0.14000000000000001</v>
      </c>
      <c r="I210" s="47">
        <v>3.01369863014E-2</v>
      </c>
      <c r="J210" s="69">
        <v>3.1048387096799999E-2</v>
      </c>
      <c r="K210" s="22">
        <f t="shared" si="13"/>
        <v>4.2983170550502395E-2</v>
      </c>
      <c r="L210">
        <f t="shared" si="14"/>
        <v>1</v>
      </c>
      <c r="M210">
        <f t="shared" si="12"/>
        <v>1</v>
      </c>
    </row>
    <row r="211" spans="1:13" x14ac:dyDescent="0.2">
      <c r="A211" s="17" t="s">
        <v>74</v>
      </c>
      <c r="B211" s="131" t="s">
        <v>555</v>
      </c>
      <c r="C211" s="131" t="s">
        <v>270</v>
      </c>
      <c r="D211" s="131" t="s">
        <v>76</v>
      </c>
      <c r="E211" s="109">
        <v>20</v>
      </c>
      <c r="F211" s="110">
        <v>14</v>
      </c>
      <c r="G211" s="47">
        <v>0.54054054054099998</v>
      </c>
      <c r="H211" s="69">
        <v>0.37837837837799998</v>
      </c>
      <c r="I211" s="47">
        <v>0.135752190547</v>
      </c>
      <c r="J211" s="69">
        <v>8.3914559720900006E-2</v>
      </c>
      <c r="K211" s="22">
        <f t="shared" si="13"/>
        <v>-0.69398242362044438</v>
      </c>
      <c r="L211">
        <f t="shared" si="14"/>
        <v>-6</v>
      </c>
      <c r="M211">
        <f t="shared" si="12"/>
        <v>6</v>
      </c>
    </row>
    <row r="212" spans="1:13" x14ac:dyDescent="0.2">
      <c r="A212" s="17" t="s">
        <v>74</v>
      </c>
      <c r="B212" s="131" t="s">
        <v>556</v>
      </c>
      <c r="C212" s="131" t="s">
        <v>272</v>
      </c>
      <c r="D212" s="131" t="s">
        <v>85</v>
      </c>
      <c r="E212" s="109">
        <v>4</v>
      </c>
      <c r="F212" s="110">
        <v>10</v>
      </c>
      <c r="G212" s="47">
        <v>0.111111111111</v>
      </c>
      <c r="H212" s="69">
        <v>0.277777777778</v>
      </c>
      <c r="I212" s="47">
        <v>2.7904616945700001E-2</v>
      </c>
      <c r="J212" s="69">
        <v>6.1603942652399997E-2</v>
      </c>
      <c r="K212" s="22">
        <f t="shared" si="13"/>
        <v>1.1425188441039695</v>
      </c>
      <c r="L212">
        <f t="shared" si="14"/>
        <v>6</v>
      </c>
      <c r="M212">
        <f t="shared" si="12"/>
        <v>6</v>
      </c>
    </row>
    <row r="213" spans="1:13" x14ac:dyDescent="0.2">
      <c r="A213" s="17" t="s">
        <v>74</v>
      </c>
      <c r="B213" s="131" t="s">
        <v>557</v>
      </c>
      <c r="C213" s="131" t="s">
        <v>273</v>
      </c>
      <c r="D213" s="131" t="s">
        <v>90</v>
      </c>
      <c r="E213" s="109">
        <v>21</v>
      </c>
      <c r="F213" s="110">
        <v>12</v>
      </c>
      <c r="G213" s="47">
        <v>0.61764705882399995</v>
      </c>
      <c r="H213" s="69">
        <v>0.35294117647099998</v>
      </c>
      <c r="I213" s="47">
        <v>0.15511684125700001</v>
      </c>
      <c r="J213" s="69">
        <v>7.8273244781899995E-2</v>
      </c>
      <c r="K213" s="22">
        <f t="shared" si="13"/>
        <v>-0.98676417284069018</v>
      </c>
      <c r="L213">
        <f t="shared" si="14"/>
        <v>-9</v>
      </c>
      <c r="M213">
        <f t="shared" si="12"/>
        <v>9</v>
      </c>
    </row>
    <row r="214" spans="1:13" x14ac:dyDescent="0.2">
      <c r="A214" s="17" t="s">
        <v>74</v>
      </c>
      <c r="B214" s="131" t="s">
        <v>558</v>
      </c>
      <c r="C214" s="131" t="s">
        <v>274</v>
      </c>
      <c r="D214" s="131" t="s">
        <v>114</v>
      </c>
      <c r="E214" s="109">
        <v>20</v>
      </c>
      <c r="F214" s="110">
        <v>17</v>
      </c>
      <c r="G214" s="47">
        <v>0.74074074074100005</v>
      </c>
      <c r="H214" s="69">
        <v>0.62962962963000002</v>
      </c>
      <c r="I214" s="47">
        <v>0.18603077963799999</v>
      </c>
      <c r="J214" s="69">
        <v>0.139635603345</v>
      </c>
      <c r="K214" s="22">
        <f t="shared" si="13"/>
        <v>-0.41387450442496193</v>
      </c>
      <c r="L214">
        <f t="shared" si="14"/>
        <v>-3</v>
      </c>
      <c r="M214">
        <f t="shared" si="12"/>
        <v>3</v>
      </c>
    </row>
    <row r="215" spans="1:13" x14ac:dyDescent="0.2">
      <c r="A215" s="17" t="s">
        <v>74</v>
      </c>
      <c r="B215" s="131" t="s">
        <v>559</v>
      </c>
      <c r="C215" s="131" t="s">
        <v>276</v>
      </c>
      <c r="D215" s="131" t="s">
        <v>21</v>
      </c>
      <c r="E215" s="109">
        <v>4</v>
      </c>
      <c r="F215" s="110">
        <v>9</v>
      </c>
      <c r="G215" s="47">
        <v>7.6923076923100006E-2</v>
      </c>
      <c r="H215" s="69">
        <v>0.17307692307700001</v>
      </c>
      <c r="I215" s="47">
        <v>1.9318580962399998E-2</v>
      </c>
      <c r="J215" s="69">
        <v>3.8383995037199997E-2</v>
      </c>
      <c r="K215" s="22">
        <f t="shared" si="13"/>
        <v>0.99051575065706532</v>
      </c>
      <c r="L215">
        <f t="shared" si="14"/>
        <v>5</v>
      </c>
      <c r="M215">
        <f t="shared" si="12"/>
        <v>5</v>
      </c>
    </row>
    <row r="216" spans="1:13" x14ac:dyDescent="0.2">
      <c r="A216" s="17" t="s">
        <v>74</v>
      </c>
      <c r="B216" s="131" t="s">
        <v>560</v>
      </c>
      <c r="C216" s="131" t="s">
        <v>277</v>
      </c>
      <c r="D216" s="131" t="s">
        <v>106</v>
      </c>
      <c r="E216" s="109">
        <v>12</v>
      </c>
      <c r="F216" s="110">
        <v>18</v>
      </c>
      <c r="G216" s="47">
        <v>0.20689655172400001</v>
      </c>
      <c r="H216" s="69">
        <v>0.31034482758600002</v>
      </c>
      <c r="I216" s="47">
        <v>5.1960321209200001E-2</v>
      </c>
      <c r="J216" s="69">
        <v>6.8826473859799994E-2</v>
      </c>
      <c r="K216" s="22">
        <f t="shared" si="13"/>
        <v>0.40555324993614739</v>
      </c>
      <c r="L216">
        <f t="shared" si="14"/>
        <v>6</v>
      </c>
      <c r="M216">
        <f t="shared" si="12"/>
        <v>6</v>
      </c>
    </row>
    <row r="217" spans="1:13" x14ac:dyDescent="0.2">
      <c r="A217" s="17" t="s">
        <v>74</v>
      </c>
      <c r="B217" s="131" t="s">
        <v>561</v>
      </c>
      <c r="C217" s="131" t="s">
        <v>279</v>
      </c>
      <c r="D217" s="131" t="s">
        <v>169</v>
      </c>
      <c r="E217" s="109">
        <v>14</v>
      </c>
      <c r="F217" s="110">
        <v>20</v>
      </c>
      <c r="G217" s="47">
        <v>0.42424242424199998</v>
      </c>
      <c r="H217" s="69">
        <v>0.60606060606099998</v>
      </c>
      <c r="I217" s="47">
        <v>0.106544901065</v>
      </c>
      <c r="J217" s="69">
        <v>0.13440860215100001</v>
      </c>
      <c r="K217" s="22">
        <f t="shared" si="13"/>
        <v>0.33516392205509943</v>
      </c>
      <c r="L217">
        <f t="shared" si="14"/>
        <v>6</v>
      </c>
      <c r="M217">
        <f t="shared" si="12"/>
        <v>6</v>
      </c>
    </row>
    <row r="218" spans="1:13" x14ac:dyDescent="0.2">
      <c r="A218" s="17" t="s">
        <v>74</v>
      </c>
      <c r="B218" s="131" t="s">
        <v>562</v>
      </c>
      <c r="C218" s="131" t="s">
        <v>286</v>
      </c>
      <c r="D218" s="131" t="s">
        <v>287</v>
      </c>
      <c r="E218" s="109">
        <v>11</v>
      </c>
      <c r="F218" s="110">
        <v>11</v>
      </c>
      <c r="G218" s="47">
        <v>0.186440677966</v>
      </c>
      <c r="H218" s="69">
        <v>0.186440677966</v>
      </c>
      <c r="I218" s="47">
        <v>4.6823001315600001E-2</v>
      </c>
      <c r="J218" s="69">
        <v>4.1347731000500001E-2</v>
      </c>
      <c r="K218" s="22">
        <f t="shared" si="13"/>
        <v>-0.17940925078463257</v>
      </c>
      <c r="L218">
        <f t="shared" si="14"/>
        <v>0</v>
      </c>
      <c r="M218">
        <f t="shared" si="12"/>
        <v>0</v>
      </c>
    </row>
    <row r="219" spans="1:13" x14ac:dyDescent="0.2">
      <c r="A219" s="17" t="s">
        <v>74</v>
      </c>
      <c r="B219" s="131" t="s">
        <v>563</v>
      </c>
      <c r="C219" s="131" t="s">
        <v>293</v>
      </c>
      <c r="D219" s="131" t="s">
        <v>294</v>
      </c>
      <c r="E219" s="109">
        <v>0</v>
      </c>
      <c r="F219" s="110">
        <v>0</v>
      </c>
      <c r="G219" s="47">
        <v>0</v>
      </c>
      <c r="H219" s="69">
        <v>0</v>
      </c>
      <c r="I219" s="47">
        <v>1E-3</v>
      </c>
      <c r="J219" s="69">
        <v>1E-3</v>
      </c>
      <c r="K219" s="22">
        <f t="shared" si="13"/>
        <v>0</v>
      </c>
      <c r="L219">
        <f t="shared" si="14"/>
        <v>0</v>
      </c>
      <c r="M219">
        <f t="shared" si="12"/>
        <v>0</v>
      </c>
    </row>
    <row r="220" spans="1:13" x14ac:dyDescent="0.2">
      <c r="A220" s="17" t="s">
        <v>74</v>
      </c>
      <c r="B220" s="131" t="s">
        <v>564</v>
      </c>
      <c r="C220" s="131" t="s">
        <v>295</v>
      </c>
      <c r="D220" s="131" t="s">
        <v>169</v>
      </c>
      <c r="E220" s="109">
        <v>13</v>
      </c>
      <c r="F220" s="110">
        <v>11</v>
      </c>
      <c r="G220" s="47">
        <v>0.39393939393900002</v>
      </c>
      <c r="H220" s="69">
        <v>0.33333333333300003</v>
      </c>
      <c r="I220" s="47">
        <v>9.8934550989199996E-2</v>
      </c>
      <c r="J220" s="69">
        <v>7.3924731182700001E-2</v>
      </c>
      <c r="K220" s="22">
        <f t="shared" si="13"/>
        <v>-0.42041735028924232</v>
      </c>
      <c r="L220">
        <f t="shared" si="14"/>
        <v>-2</v>
      </c>
      <c r="M220">
        <f t="shared" si="12"/>
        <v>2</v>
      </c>
    </row>
    <row r="221" spans="1:13" x14ac:dyDescent="0.2">
      <c r="A221" s="17" t="s">
        <v>74</v>
      </c>
      <c r="B221" s="131" t="s">
        <v>565</v>
      </c>
      <c r="C221" s="131" t="s">
        <v>299</v>
      </c>
      <c r="D221" s="131" t="s">
        <v>114</v>
      </c>
      <c r="E221" s="109">
        <v>12</v>
      </c>
      <c r="F221" s="110">
        <v>13</v>
      </c>
      <c r="G221" s="47">
        <v>0.444444444444</v>
      </c>
      <c r="H221" s="69">
        <v>0.48148148148100001</v>
      </c>
      <c r="I221" s="47">
        <v>0.111618467783</v>
      </c>
      <c r="J221" s="69">
        <v>0.106780167264</v>
      </c>
      <c r="K221" s="22">
        <f t="shared" si="13"/>
        <v>-6.3932033368203731E-2</v>
      </c>
      <c r="L221">
        <f t="shared" si="14"/>
        <v>1</v>
      </c>
      <c r="M221">
        <f t="shared" si="12"/>
        <v>1</v>
      </c>
    </row>
    <row r="222" spans="1:13" x14ac:dyDescent="0.2">
      <c r="A222" s="17" t="s">
        <v>74</v>
      </c>
      <c r="B222" s="131" t="s">
        <v>566</v>
      </c>
      <c r="C222" s="131" t="s">
        <v>300</v>
      </c>
      <c r="D222" s="131" t="s">
        <v>183</v>
      </c>
      <c r="E222" s="109">
        <v>11</v>
      </c>
      <c r="F222" s="110">
        <v>12</v>
      </c>
      <c r="G222" s="47">
        <v>0.314285714286</v>
      </c>
      <c r="H222" s="69">
        <v>0.34285714285699997</v>
      </c>
      <c r="I222" s="47">
        <v>7.8930202217899995E-2</v>
      </c>
      <c r="J222" s="69">
        <v>7.6036866359400004E-2</v>
      </c>
      <c r="K222" s="22">
        <f t="shared" si="13"/>
        <v>-5.3878368703219839E-2</v>
      </c>
      <c r="L222">
        <f t="shared" si="14"/>
        <v>1</v>
      </c>
      <c r="M222">
        <f t="shared" si="12"/>
        <v>1</v>
      </c>
    </row>
    <row r="223" spans="1:13" x14ac:dyDescent="0.2">
      <c r="A223" s="17" t="s">
        <v>74</v>
      </c>
      <c r="B223" s="131" t="s">
        <v>567</v>
      </c>
      <c r="C223" s="131" t="s">
        <v>307</v>
      </c>
      <c r="D223" s="131" t="s">
        <v>14</v>
      </c>
      <c r="E223" s="109">
        <v>1</v>
      </c>
      <c r="F223" s="110">
        <v>3</v>
      </c>
      <c r="G223" s="47">
        <v>1.8181818181800001E-2</v>
      </c>
      <c r="H223" s="69">
        <v>5.4545454545499999E-2</v>
      </c>
      <c r="I223" s="47">
        <v>4.5662100456600003E-3</v>
      </c>
      <c r="J223" s="69">
        <v>1.20967741936E-2</v>
      </c>
      <c r="K223" s="22">
        <f t="shared" si="13"/>
        <v>1.4055532499422734</v>
      </c>
      <c r="L223">
        <f t="shared" si="14"/>
        <v>2</v>
      </c>
      <c r="M223">
        <f t="shared" si="12"/>
        <v>2</v>
      </c>
    </row>
    <row r="224" spans="1:13" x14ac:dyDescent="0.2">
      <c r="A224" s="17" t="s">
        <v>74</v>
      </c>
      <c r="B224" s="131" t="s">
        <v>568</v>
      </c>
      <c r="C224" s="131" t="s">
        <v>308</v>
      </c>
      <c r="D224" s="131" t="s">
        <v>187</v>
      </c>
      <c r="E224" s="109">
        <v>10</v>
      </c>
      <c r="F224" s="110">
        <v>9</v>
      </c>
      <c r="G224" s="47">
        <v>0.41666666666699997</v>
      </c>
      <c r="H224" s="69">
        <v>0.375</v>
      </c>
      <c r="I224" s="47">
        <v>0.104642313546</v>
      </c>
      <c r="J224" s="69">
        <v>8.3165322580700002E-2</v>
      </c>
      <c r="K224" s="22">
        <f t="shared" si="13"/>
        <v>-0.33141234422396665</v>
      </c>
      <c r="L224">
        <f t="shared" si="14"/>
        <v>-1</v>
      </c>
      <c r="M224">
        <f t="shared" si="12"/>
        <v>1</v>
      </c>
    </row>
    <row r="225" spans="1:13" x14ac:dyDescent="0.2">
      <c r="A225" s="17" t="s">
        <v>74</v>
      </c>
      <c r="B225" s="131" t="s">
        <v>569</v>
      </c>
      <c r="C225" s="131" t="s">
        <v>323</v>
      </c>
      <c r="D225" s="131" t="s">
        <v>221</v>
      </c>
      <c r="E225" s="109">
        <v>6</v>
      </c>
      <c r="F225" s="110">
        <v>10</v>
      </c>
      <c r="G225" s="47">
        <v>0.260869565217</v>
      </c>
      <c r="H225" s="69">
        <v>0.43478260869599999</v>
      </c>
      <c r="I225" s="47">
        <v>6.5515187611500006E-2</v>
      </c>
      <c r="J225" s="69">
        <v>9.6423562412399993E-2</v>
      </c>
      <c r="K225" s="22">
        <f t="shared" si="13"/>
        <v>0.55755634338519178</v>
      </c>
      <c r="L225">
        <f t="shared" si="14"/>
        <v>4</v>
      </c>
      <c r="M225">
        <f t="shared" si="12"/>
        <v>4</v>
      </c>
    </row>
    <row r="226" spans="1:13" x14ac:dyDescent="0.2">
      <c r="A226" s="17" t="s">
        <v>74</v>
      </c>
      <c r="B226" s="131" t="s">
        <v>570</v>
      </c>
      <c r="C226" s="131" t="s">
        <v>332</v>
      </c>
      <c r="D226" s="131" t="s">
        <v>333</v>
      </c>
      <c r="E226" s="109">
        <v>0</v>
      </c>
      <c r="F226" s="110">
        <v>1</v>
      </c>
      <c r="G226" s="47">
        <v>0</v>
      </c>
      <c r="H226" s="69">
        <v>1.0416666666700001E-2</v>
      </c>
      <c r="I226" s="47">
        <v>1E-3</v>
      </c>
      <c r="J226" s="69">
        <v>2.3101478494699998E-3</v>
      </c>
      <c r="K226" s="22">
        <f t="shared" si="13"/>
        <v>1.207985187083483</v>
      </c>
      <c r="L226">
        <f t="shared" si="14"/>
        <v>1</v>
      </c>
      <c r="M226">
        <f t="shared" si="12"/>
        <v>1</v>
      </c>
    </row>
    <row r="227" spans="1:13" x14ac:dyDescent="0.2">
      <c r="A227" s="17" t="s">
        <v>74</v>
      </c>
      <c r="B227" s="131" t="s">
        <v>571</v>
      </c>
      <c r="C227" s="131" t="s">
        <v>337</v>
      </c>
      <c r="D227" s="131" t="s">
        <v>252</v>
      </c>
      <c r="E227" s="109">
        <v>7</v>
      </c>
      <c r="F227" s="110">
        <v>6</v>
      </c>
      <c r="G227" s="47">
        <v>0.26923076923099998</v>
      </c>
      <c r="H227" s="69">
        <v>0.23076923076899999</v>
      </c>
      <c r="I227" s="47">
        <v>6.7615033368499999E-2</v>
      </c>
      <c r="J227" s="69">
        <v>5.1178660049599999E-2</v>
      </c>
      <c r="K227" s="22">
        <f t="shared" si="13"/>
        <v>-0.40180167212382883</v>
      </c>
      <c r="L227">
        <f t="shared" si="14"/>
        <v>-1</v>
      </c>
      <c r="M227">
        <f t="shared" si="12"/>
        <v>1</v>
      </c>
    </row>
    <row r="228" spans="1:13" x14ac:dyDescent="0.2">
      <c r="A228" s="17" t="s">
        <v>74</v>
      </c>
      <c r="B228" s="131" t="s">
        <v>572</v>
      </c>
      <c r="C228" s="131" t="s">
        <v>339</v>
      </c>
      <c r="D228" s="131" t="s">
        <v>138</v>
      </c>
      <c r="E228" s="109">
        <v>8</v>
      </c>
      <c r="F228" s="110">
        <v>3</v>
      </c>
      <c r="G228" s="47">
        <v>0.32</v>
      </c>
      <c r="H228" s="69">
        <v>0.12</v>
      </c>
      <c r="I228" s="47">
        <v>8.0365296803599995E-2</v>
      </c>
      <c r="J228" s="69">
        <v>2.66129032258E-2</v>
      </c>
      <c r="K228" s="22">
        <f t="shared" si="13"/>
        <v>-1.5944467500639443</v>
      </c>
      <c r="L228">
        <f t="shared" si="14"/>
        <v>-5</v>
      </c>
      <c r="M228">
        <f t="shared" si="12"/>
        <v>5</v>
      </c>
    </row>
    <row r="229" spans="1:13" x14ac:dyDescent="0.2">
      <c r="A229" s="17" t="s">
        <v>74</v>
      </c>
      <c r="B229" s="131" t="s">
        <v>573</v>
      </c>
      <c r="C229" s="131" t="s">
        <v>340</v>
      </c>
      <c r="D229" s="131" t="s">
        <v>78</v>
      </c>
      <c r="E229" s="109">
        <v>1</v>
      </c>
      <c r="F229" s="110">
        <v>2</v>
      </c>
      <c r="G229" s="47">
        <v>1.14942528736E-2</v>
      </c>
      <c r="H229" s="69">
        <v>2.2988505747099999E-2</v>
      </c>
      <c r="I229" s="47">
        <v>2.8866845116300001E-3</v>
      </c>
      <c r="J229" s="69">
        <v>5.0982573229500002E-3</v>
      </c>
      <c r="K229" s="22">
        <f t="shared" si="13"/>
        <v>0.82059074921162811</v>
      </c>
      <c r="L229">
        <f t="shared" si="14"/>
        <v>1</v>
      </c>
      <c r="M229">
        <f t="shared" si="12"/>
        <v>1</v>
      </c>
    </row>
    <row r="230" spans="1:13" x14ac:dyDescent="0.2">
      <c r="A230" s="17" t="s">
        <v>74</v>
      </c>
      <c r="B230" s="131" t="s">
        <v>574</v>
      </c>
      <c r="C230" s="131" t="s">
        <v>341</v>
      </c>
      <c r="D230" s="131" t="s">
        <v>135</v>
      </c>
      <c r="E230" s="109">
        <v>5</v>
      </c>
      <c r="F230" s="110">
        <v>7</v>
      </c>
      <c r="G230" s="47">
        <v>0.178571428571</v>
      </c>
      <c r="H230" s="69">
        <v>0.25</v>
      </c>
      <c r="I230" s="47">
        <v>4.4846705805500001E-2</v>
      </c>
      <c r="J230" s="69">
        <v>5.54435483871E-2</v>
      </c>
      <c r="K230" s="22">
        <f t="shared" si="13"/>
        <v>0.30601757638815985</v>
      </c>
      <c r="L230">
        <f t="shared" si="14"/>
        <v>2</v>
      </c>
      <c r="M230">
        <f t="shared" si="12"/>
        <v>2</v>
      </c>
    </row>
    <row r="231" spans="1:13" x14ac:dyDescent="0.2">
      <c r="A231" s="17" t="s">
        <v>74</v>
      </c>
      <c r="B231" s="131" t="s">
        <v>575</v>
      </c>
      <c r="C231" s="131" t="s">
        <v>343</v>
      </c>
      <c r="D231" s="131" t="s">
        <v>344</v>
      </c>
      <c r="E231" s="109">
        <v>0</v>
      </c>
      <c r="F231" s="110">
        <v>2</v>
      </c>
      <c r="G231" s="47">
        <v>0</v>
      </c>
      <c r="H231" s="69">
        <v>5.2631578947399997E-2</v>
      </c>
      <c r="I231" s="47">
        <v>1E-3</v>
      </c>
      <c r="J231" s="69">
        <v>1.16723259762E-2</v>
      </c>
      <c r="K231" s="22">
        <f t="shared" si="13"/>
        <v>3.5450201743524667</v>
      </c>
      <c r="L231">
        <f t="shared" si="14"/>
        <v>2</v>
      </c>
      <c r="M231">
        <f t="shared" si="12"/>
        <v>2</v>
      </c>
    </row>
    <row r="232" spans="1:13" x14ac:dyDescent="0.2">
      <c r="A232" s="17" t="s">
        <v>74</v>
      </c>
      <c r="B232" s="131" t="s">
        <v>576</v>
      </c>
      <c r="C232" s="131" t="s">
        <v>348</v>
      </c>
      <c r="D232" s="131" t="s">
        <v>138</v>
      </c>
      <c r="E232" s="109">
        <v>3</v>
      </c>
      <c r="F232" s="110">
        <v>4</v>
      </c>
      <c r="G232" s="47">
        <v>0.12</v>
      </c>
      <c r="H232" s="69">
        <v>0.16</v>
      </c>
      <c r="I232" s="47">
        <v>3.01369863014E-2</v>
      </c>
      <c r="J232" s="69">
        <v>3.5483870967699997E-2</v>
      </c>
      <c r="K232" s="22">
        <f t="shared" si="13"/>
        <v>0.23562824848999425</v>
      </c>
      <c r="L232">
        <f t="shared" si="14"/>
        <v>1</v>
      </c>
      <c r="M232">
        <f t="shared" si="12"/>
        <v>1</v>
      </c>
    </row>
    <row r="233" spans="1:13" x14ac:dyDescent="0.2">
      <c r="A233" s="17" t="s">
        <v>74</v>
      </c>
      <c r="B233" s="131" t="s">
        <v>577</v>
      </c>
      <c r="C233" s="131" t="s">
        <v>350</v>
      </c>
      <c r="D233" s="131" t="s">
        <v>219</v>
      </c>
      <c r="E233" s="109">
        <v>5</v>
      </c>
      <c r="F233" s="110">
        <v>0</v>
      </c>
      <c r="G233" s="47">
        <v>0.106382978723</v>
      </c>
      <c r="H233" s="69">
        <v>0</v>
      </c>
      <c r="I233" s="47">
        <v>2.6717186437299999E-2</v>
      </c>
      <c r="J233" s="69">
        <v>1E-3</v>
      </c>
      <c r="K233" s="22">
        <f t="shared" si="13"/>
        <v>-4.7396961817907277</v>
      </c>
      <c r="L233">
        <f t="shared" si="14"/>
        <v>-5</v>
      </c>
      <c r="M233">
        <f t="shared" si="12"/>
        <v>5</v>
      </c>
    </row>
  </sheetData>
  <sortState xmlns:xlrd2="http://schemas.microsoft.com/office/spreadsheetml/2017/richdata2" ref="A72:J233">
    <sortCondition ref="A1"/>
  </sortState>
  <conditionalFormatting sqref="K2:K233">
    <cfRule type="cellIs" dxfId="4" priority="5" operator="lessThanOrEqual">
      <formula>-0.5</formula>
    </cfRule>
    <cfRule type="cellIs" dxfId="3" priority="6" operator="greaterThanOrEqual">
      <formula>0.5</formula>
    </cfRule>
  </conditionalFormatting>
  <conditionalFormatting sqref="N3:N5">
    <cfRule type="cellIs" dxfId="2" priority="3" operator="equal">
      <formula>#NUM!</formula>
    </cfRule>
  </conditionalFormatting>
  <conditionalFormatting sqref="I2:J75 J76:J80 I81:J94 I96:J233 J95">
    <cfRule type="cellIs" dxfId="1" priority="2" operator="equal">
      <formula>0.001</formula>
    </cfRule>
  </conditionalFormatting>
  <conditionalFormatting sqref="M2:M233">
    <cfRule type="cellIs" dxfId="0" priority="1" operator="lessThan">
      <formula>10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ABA66-5CA9-B344-BAE2-D70FB054BDA5}">
  <dimension ref="A1:I341"/>
  <sheetViews>
    <sheetView zoomScale="111" workbookViewId="0">
      <selection activeCell="I2" sqref="I2"/>
    </sheetView>
  </sheetViews>
  <sheetFormatPr baseColWidth="10" defaultRowHeight="16" x14ac:dyDescent="0.2"/>
  <cols>
    <col min="1" max="1" width="28.83203125" bestFit="1" customWidth="1"/>
    <col min="2" max="2" width="11" bestFit="1" customWidth="1"/>
    <col min="3" max="3" width="15.83203125" bestFit="1" customWidth="1"/>
    <col min="4" max="4" width="6.33203125" bestFit="1" customWidth="1"/>
    <col min="5" max="5" width="9.83203125" bestFit="1" customWidth="1"/>
    <col min="6" max="6" width="12.33203125" bestFit="1" customWidth="1"/>
    <col min="7" max="7" width="15.83203125" bestFit="1" customWidth="1"/>
    <col min="8" max="8" width="12.1640625" bestFit="1" customWidth="1"/>
    <col min="9" max="9" width="14.83203125" bestFit="1" customWidth="1"/>
  </cols>
  <sheetData>
    <row r="1" spans="1:9" s="20" customFormat="1" x14ac:dyDescent="0.2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6</v>
      </c>
      <c r="H1" s="20" t="s">
        <v>1290</v>
      </c>
      <c r="I1" s="20" t="s">
        <v>1291</v>
      </c>
    </row>
    <row r="2" spans="1:9" x14ac:dyDescent="0.2">
      <c r="A2" t="s">
        <v>580</v>
      </c>
      <c r="C2" t="s">
        <v>173</v>
      </c>
      <c r="D2">
        <v>133</v>
      </c>
      <c r="E2">
        <v>104</v>
      </c>
      <c r="F2">
        <v>2.0151515151499999</v>
      </c>
      <c r="G2">
        <v>1.57575757576</v>
      </c>
      <c r="H2">
        <v>0.50608828005999995</v>
      </c>
      <c r="I2">
        <v>0.349462365592</v>
      </c>
    </row>
    <row r="3" spans="1:9" x14ac:dyDescent="0.2">
      <c r="A3" t="s">
        <v>584</v>
      </c>
      <c r="C3" t="s">
        <v>290</v>
      </c>
      <c r="D3">
        <v>105</v>
      </c>
      <c r="E3">
        <v>89</v>
      </c>
      <c r="F3">
        <v>1.75</v>
      </c>
      <c r="G3">
        <v>1.4833333333300001</v>
      </c>
      <c r="H3">
        <v>0.439497716895</v>
      </c>
      <c r="I3">
        <v>0.328965053763</v>
      </c>
    </row>
    <row r="4" spans="1:9" x14ac:dyDescent="0.2">
      <c r="A4" t="s">
        <v>583</v>
      </c>
      <c r="C4" t="s">
        <v>173</v>
      </c>
      <c r="D4">
        <v>90</v>
      </c>
      <c r="E4">
        <v>77</v>
      </c>
      <c r="F4">
        <v>1.36363636364</v>
      </c>
      <c r="G4">
        <v>1.1666666666700001</v>
      </c>
      <c r="H4">
        <v>0.34246575342500002</v>
      </c>
      <c r="I4">
        <v>0.25873655914100002</v>
      </c>
    </row>
    <row r="5" spans="1:9" x14ac:dyDescent="0.2">
      <c r="A5" t="s">
        <v>582</v>
      </c>
      <c r="C5" t="s">
        <v>108</v>
      </c>
      <c r="D5">
        <v>81</v>
      </c>
      <c r="E5">
        <v>75</v>
      </c>
      <c r="F5">
        <v>1.3064516128999999</v>
      </c>
      <c r="G5">
        <v>1.2096774193499999</v>
      </c>
      <c r="H5">
        <v>0.328104286345</v>
      </c>
      <c r="I5">
        <v>0.26827523412999998</v>
      </c>
    </row>
    <row r="6" spans="1:9" x14ac:dyDescent="0.2">
      <c r="A6" t="s">
        <v>593</v>
      </c>
      <c r="B6" t="s">
        <v>594</v>
      </c>
      <c r="C6" t="s">
        <v>198</v>
      </c>
      <c r="D6">
        <v>19</v>
      </c>
      <c r="E6">
        <v>69</v>
      </c>
      <c r="F6">
        <v>0.16379310344799999</v>
      </c>
      <c r="G6">
        <v>0.59482758620700005</v>
      </c>
      <c r="H6">
        <v>4.1135254290599998E-2</v>
      </c>
      <c r="I6">
        <v>0.13191740823100001</v>
      </c>
    </row>
    <row r="7" spans="1:9" x14ac:dyDescent="0.2">
      <c r="A7" t="s">
        <v>1081</v>
      </c>
      <c r="B7" t="s">
        <v>1082</v>
      </c>
      <c r="C7" t="s">
        <v>39</v>
      </c>
      <c r="D7">
        <v>56</v>
      </c>
      <c r="E7">
        <v>64</v>
      </c>
      <c r="F7">
        <v>0.83582089552200001</v>
      </c>
      <c r="G7">
        <v>0.95522388059700003</v>
      </c>
      <c r="H7">
        <v>0.20990935732300001</v>
      </c>
      <c r="I7">
        <v>0.211844005778</v>
      </c>
    </row>
    <row r="8" spans="1:9" x14ac:dyDescent="0.2">
      <c r="A8" t="s">
        <v>602</v>
      </c>
      <c r="B8" t="s">
        <v>603</v>
      </c>
      <c r="C8" t="s">
        <v>39</v>
      </c>
      <c r="D8">
        <v>55</v>
      </c>
      <c r="E8">
        <v>63</v>
      </c>
      <c r="F8">
        <v>0.82089552238800001</v>
      </c>
      <c r="G8">
        <v>0.94029850746300003</v>
      </c>
      <c r="H8">
        <v>0.206160975942</v>
      </c>
      <c r="I8">
        <v>0.208533943187</v>
      </c>
    </row>
    <row r="9" spans="1:9" x14ac:dyDescent="0.2">
      <c r="A9" t="s">
        <v>614</v>
      </c>
      <c r="B9" t="s">
        <v>615</v>
      </c>
      <c r="C9" t="s">
        <v>616</v>
      </c>
      <c r="D9">
        <v>32</v>
      </c>
      <c r="E9">
        <v>59</v>
      </c>
      <c r="F9">
        <v>0.130612244898</v>
      </c>
      <c r="G9">
        <v>0.24081632653099999</v>
      </c>
      <c r="H9">
        <v>3.2802161960700002E-2</v>
      </c>
      <c r="I9">
        <v>5.34068466097E-2</v>
      </c>
    </row>
    <row r="10" spans="1:9" x14ac:dyDescent="0.2">
      <c r="A10" t="s">
        <v>597</v>
      </c>
      <c r="B10" t="s">
        <v>598</v>
      </c>
      <c r="C10" t="s">
        <v>18</v>
      </c>
      <c r="D10">
        <v>54</v>
      </c>
      <c r="E10">
        <v>48</v>
      </c>
      <c r="F10">
        <v>0.78260869565199997</v>
      </c>
      <c r="G10">
        <v>0.69565217391300005</v>
      </c>
      <c r="H10">
        <v>0.19654556283499999</v>
      </c>
      <c r="I10">
        <v>0.15427769986000001</v>
      </c>
    </row>
    <row r="11" spans="1:9" x14ac:dyDescent="0.2">
      <c r="A11" t="s">
        <v>739</v>
      </c>
      <c r="B11" t="s">
        <v>740</v>
      </c>
      <c r="C11" t="s">
        <v>30</v>
      </c>
      <c r="D11">
        <v>52</v>
      </c>
      <c r="E11">
        <v>47</v>
      </c>
      <c r="F11">
        <v>0.742857142857</v>
      </c>
      <c r="G11">
        <v>0.67142857142900003</v>
      </c>
      <c r="H11">
        <v>0.18656229615100001</v>
      </c>
      <c r="I11">
        <v>0.148905529954</v>
      </c>
    </row>
    <row r="12" spans="1:9" x14ac:dyDescent="0.2">
      <c r="A12" t="s">
        <v>601</v>
      </c>
      <c r="C12" t="s">
        <v>290</v>
      </c>
      <c r="D12">
        <v>45</v>
      </c>
      <c r="E12">
        <v>45</v>
      </c>
      <c r="F12">
        <v>0.75</v>
      </c>
      <c r="G12">
        <v>0.75</v>
      </c>
      <c r="H12">
        <v>0.18835616438300001</v>
      </c>
      <c r="I12">
        <v>0.16633064516099999</v>
      </c>
    </row>
    <row r="13" spans="1:9" x14ac:dyDescent="0.2">
      <c r="A13" t="s">
        <v>590</v>
      </c>
      <c r="C13" t="s">
        <v>108</v>
      </c>
      <c r="D13">
        <v>54</v>
      </c>
      <c r="E13">
        <v>43</v>
      </c>
      <c r="F13">
        <v>0.87096774193500004</v>
      </c>
      <c r="G13">
        <v>0.69354838709699995</v>
      </c>
      <c r="H13">
        <v>0.218736190897</v>
      </c>
      <c r="I13">
        <v>0.15381113423500001</v>
      </c>
    </row>
    <row r="14" spans="1:9" x14ac:dyDescent="0.2">
      <c r="A14" t="s">
        <v>605</v>
      </c>
      <c r="B14" t="s">
        <v>606</v>
      </c>
      <c r="C14" t="s">
        <v>14</v>
      </c>
      <c r="D14">
        <v>27</v>
      </c>
      <c r="E14">
        <v>39</v>
      </c>
      <c r="F14">
        <v>0.49090909090899998</v>
      </c>
      <c r="G14">
        <v>0.70909090909100003</v>
      </c>
      <c r="H14">
        <v>0.123287671233</v>
      </c>
      <c r="I14">
        <v>0.157258064516</v>
      </c>
    </row>
    <row r="15" spans="1:9" x14ac:dyDescent="0.2">
      <c r="A15" t="s">
        <v>592</v>
      </c>
      <c r="C15" t="s">
        <v>21</v>
      </c>
      <c r="D15">
        <v>42</v>
      </c>
      <c r="E15">
        <v>38</v>
      </c>
      <c r="F15">
        <v>0.80769230769199996</v>
      </c>
      <c r="G15">
        <v>0.73076923076900002</v>
      </c>
      <c r="H15">
        <v>0.20284510010500001</v>
      </c>
      <c r="I15">
        <v>0.16206575682400001</v>
      </c>
    </row>
    <row r="16" spans="1:9" x14ac:dyDescent="0.2">
      <c r="A16" t="s">
        <v>619</v>
      </c>
      <c r="B16" t="s">
        <v>620</v>
      </c>
      <c r="C16" t="s">
        <v>57</v>
      </c>
      <c r="D16">
        <v>28</v>
      </c>
      <c r="E16">
        <v>38</v>
      </c>
      <c r="F16">
        <v>0.49122807017499998</v>
      </c>
      <c r="G16">
        <v>0.66666666666700003</v>
      </c>
      <c r="H16">
        <v>0.123367780181</v>
      </c>
      <c r="I16">
        <v>0.147849462366</v>
      </c>
    </row>
    <row r="17" spans="1:9" x14ac:dyDescent="0.2">
      <c r="A17" t="s">
        <v>610</v>
      </c>
      <c r="C17" t="s">
        <v>200</v>
      </c>
      <c r="D17">
        <v>31</v>
      </c>
      <c r="E17">
        <v>37</v>
      </c>
      <c r="F17">
        <v>0.60784313725500005</v>
      </c>
      <c r="G17">
        <v>0.72549019607800003</v>
      </c>
      <c r="H17">
        <v>0.152654669174</v>
      </c>
      <c r="I17">
        <v>0.16089500316200001</v>
      </c>
    </row>
    <row r="18" spans="1:9" x14ac:dyDescent="0.2">
      <c r="A18" t="s">
        <v>621</v>
      </c>
      <c r="B18" t="s">
        <v>622</v>
      </c>
      <c r="C18" t="s">
        <v>140</v>
      </c>
      <c r="D18">
        <v>29</v>
      </c>
      <c r="E18">
        <v>35</v>
      </c>
      <c r="F18">
        <v>0.57999999999999996</v>
      </c>
      <c r="G18">
        <v>0.7</v>
      </c>
      <c r="H18">
        <v>0.14566210045700001</v>
      </c>
      <c r="I18">
        <v>0.155241935484</v>
      </c>
    </row>
    <row r="19" spans="1:9" x14ac:dyDescent="0.2">
      <c r="A19" t="s">
        <v>611</v>
      </c>
      <c r="B19" t="s">
        <v>612</v>
      </c>
      <c r="C19" t="s">
        <v>613</v>
      </c>
      <c r="D19">
        <v>44</v>
      </c>
      <c r="E19">
        <v>34</v>
      </c>
      <c r="F19">
        <v>0.22110552763800001</v>
      </c>
      <c r="G19">
        <v>0.17085427135699999</v>
      </c>
      <c r="H19">
        <v>5.5528785479800002E-2</v>
      </c>
      <c r="I19">
        <v>3.7891068244499997E-2</v>
      </c>
    </row>
    <row r="20" spans="1:9" x14ac:dyDescent="0.2">
      <c r="A20" t="s">
        <v>632</v>
      </c>
      <c r="B20" t="s">
        <v>633</v>
      </c>
      <c r="C20" t="s">
        <v>85</v>
      </c>
      <c r="D20">
        <v>30</v>
      </c>
      <c r="E20">
        <v>33</v>
      </c>
      <c r="F20">
        <v>0.83333333333299997</v>
      </c>
      <c r="G20">
        <v>0.91666666666700003</v>
      </c>
      <c r="H20">
        <v>0.209284627093</v>
      </c>
      <c r="I20">
        <v>0.20329301075299999</v>
      </c>
    </row>
    <row r="21" spans="1:9" x14ac:dyDescent="0.2">
      <c r="A21" t="s">
        <v>607</v>
      </c>
      <c r="B21" t="s">
        <v>608</v>
      </c>
      <c r="C21" t="s">
        <v>609</v>
      </c>
      <c r="D21">
        <v>27</v>
      </c>
      <c r="E21">
        <v>32</v>
      </c>
      <c r="F21">
        <v>0.33333333333300003</v>
      </c>
      <c r="G21">
        <v>0.39506172839499998</v>
      </c>
      <c r="H21">
        <v>8.3713850837000003E-2</v>
      </c>
      <c r="I21">
        <v>8.7614496216700005E-2</v>
      </c>
    </row>
    <row r="22" spans="1:9" x14ac:dyDescent="0.2">
      <c r="A22" t="s">
        <v>712</v>
      </c>
      <c r="B22" t="s">
        <v>713</v>
      </c>
      <c r="C22" t="s">
        <v>714</v>
      </c>
      <c r="D22">
        <v>5</v>
      </c>
      <c r="E22">
        <v>31</v>
      </c>
      <c r="F22">
        <v>1.6835016835000001E-2</v>
      </c>
      <c r="G22">
        <v>0.104377104377</v>
      </c>
      <c r="H22">
        <v>4.2279722645E-3</v>
      </c>
      <c r="I22">
        <v>2.3148148148100001E-2</v>
      </c>
    </row>
    <row r="23" spans="1:9" x14ac:dyDescent="0.2">
      <c r="A23" t="s">
        <v>768</v>
      </c>
      <c r="B23" t="s">
        <v>769</v>
      </c>
      <c r="C23" t="s">
        <v>586</v>
      </c>
      <c r="D23">
        <v>0</v>
      </c>
      <c r="E23">
        <v>31</v>
      </c>
      <c r="F23">
        <v>0</v>
      </c>
      <c r="G23">
        <v>0.632653061224</v>
      </c>
      <c r="H23">
        <v>0</v>
      </c>
      <c r="I23">
        <v>0.14030612244900001</v>
      </c>
    </row>
    <row r="24" spans="1:9" x14ac:dyDescent="0.2">
      <c r="A24" t="s">
        <v>652</v>
      </c>
      <c r="B24" t="s">
        <v>653</v>
      </c>
      <c r="C24" t="s">
        <v>53</v>
      </c>
      <c r="D24">
        <v>24</v>
      </c>
      <c r="E24">
        <v>29</v>
      </c>
      <c r="F24">
        <v>0.375</v>
      </c>
      <c r="G24">
        <v>0.453125</v>
      </c>
      <c r="H24">
        <v>9.4178082191699999E-2</v>
      </c>
      <c r="I24">
        <v>0.100491431452</v>
      </c>
    </row>
    <row r="25" spans="1:9" x14ac:dyDescent="0.2">
      <c r="A25" t="s">
        <v>805</v>
      </c>
      <c r="B25" t="s">
        <v>806</v>
      </c>
      <c r="C25" t="s">
        <v>249</v>
      </c>
      <c r="D25">
        <v>22</v>
      </c>
      <c r="E25">
        <v>27</v>
      </c>
      <c r="F25">
        <v>0.39285714285700002</v>
      </c>
      <c r="G25">
        <v>0.48214285714299998</v>
      </c>
      <c r="H25">
        <v>9.8662752772299994E-2</v>
      </c>
      <c r="I25">
        <v>0.10692684331799999</v>
      </c>
    </row>
    <row r="26" spans="1:9" x14ac:dyDescent="0.2">
      <c r="A26" t="s">
        <v>673</v>
      </c>
      <c r="B26" t="s">
        <v>674</v>
      </c>
      <c r="C26" t="s">
        <v>227</v>
      </c>
      <c r="D26">
        <v>10</v>
      </c>
      <c r="E26">
        <v>27</v>
      </c>
      <c r="F26">
        <v>0.13157894736799999</v>
      </c>
      <c r="G26">
        <v>0.35526315789500001</v>
      </c>
      <c r="H26">
        <v>3.3044941119799998E-2</v>
      </c>
      <c r="I26">
        <v>7.8788200339600004E-2</v>
      </c>
    </row>
    <row r="27" spans="1:9" x14ac:dyDescent="0.2">
      <c r="A27" t="s">
        <v>743</v>
      </c>
      <c r="B27" t="s">
        <v>744</v>
      </c>
      <c r="C27" t="s">
        <v>745</v>
      </c>
      <c r="D27">
        <v>3</v>
      </c>
      <c r="E27">
        <v>27</v>
      </c>
      <c r="F27">
        <v>1.6304347826100001E-2</v>
      </c>
      <c r="G27">
        <v>0.146739130435</v>
      </c>
      <c r="H27">
        <v>4.0946992257300001E-3</v>
      </c>
      <c r="I27">
        <v>3.2542952314199999E-2</v>
      </c>
    </row>
    <row r="28" spans="1:9" x14ac:dyDescent="0.2">
      <c r="A28" t="s">
        <v>595</v>
      </c>
      <c r="B28" t="s">
        <v>596</v>
      </c>
      <c r="C28" t="s">
        <v>294</v>
      </c>
      <c r="D28">
        <v>26</v>
      </c>
      <c r="E28">
        <v>26</v>
      </c>
      <c r="F28">
        <v>0.27956989247300001</v>
      </c>
      <c r="G28">
        <v>0.27956989247300001</v>
      </c>
      <c r="H28">
        <v>7.0211616831099999E-2</v>
      </c>
      <c r="I28">
        <v>6.2001387443600002E-2</v>
      </c>
    </row>
    <row r="29" spans="1:9" x14ac:dyDescent="0.2">
      <c r="A29" t="s">
        <v>663</v>
      </c>
      <c r="B29" t="s">
        <v>664</v>
      </c>
      <c r="C29" t="s">
        <v>665</v>
      </c>
      <c r="D29">
        <v>13</v>
      </c>
      <c r="E29">
        <v>25</v>
      </c>
      <c r="F29">
        <v>6.9892473118300005E-2</v>
      </c>
      <c r="G29">
        <v>0.13440860215100001</v>
      </c>
      <c r="H29">
        <v>1.7552904207800001E-2</v>
      </c>
      <c r="I29">
        <v>2.9808359348E-2</v>
      </c>
    </row>
    <row r="30" spans="1:9" x14ac:dyDescent="0.2">
      <c r="A30" t="s">
        <v>666</v>
      </c>
      <c r="B30" t="s">
        <v>667</v>
      </c>
      <c r="C30" t="s">
        <v>668</v>
      </c>
      <c r="D30">
        <v>27</v>
      </c>
      <c r="E30">
        <v>24</v>
      </c>
      <c r="F30">
        <v>0.58695652173900004</v>
      </c>
      <c r="G30">
        <v>0.52173913043499998</v>
      </c>
      <c r="H30">
        <v>0.14740917212599999</v>
      </c>
      <c r="I30">
        <v>0.115708274895</v>
      </c>
    </row>
    <row r="31" spans="1:9" x14ac:dyDescent="0.2">
      <c r="A31" t="s">
        <v>683</v>
      </c>
      <c r="B31" t="s">
        <v>684</v>
      </c>
      <c r="C31" t="s">
        <v>138</v>
      </c>
      <c r="D31">
        <v>18</v>
      </c>
      <c r="E31">
        <v>24</v>
      </c>
      <c r="F31">
        <v>0.72</v>
      </c>
      <c r="G31">
        <v>0.96</v>
      </c>
      <c r="H31">
        <v>0.180821917808</v>
      </c>
      <c r="I31">
        <v>0.21290322580599999</v>
      </c>
    </row>
    <row r="32" spans="1:9" x14ac:dyDescent="0.2">
      <c r="A32" t="s">
        <v>691</v>
      </c>
      <c r="B32" t="s">
        <v>692</v>
      </c>
      <c r="C32" t="s">
        <v>693</v>
      </c>
      <c r="D32">
        <v>18</v>
      </c>
      <c r="E32">
        <v>24</v>
      </c>
      <c r="F32">
        <v>0.16071428571400001</v>
      </c>
      <c r="G32">
        <v>0.21428571428599999</v>
      </c>
      <c r="H32">
        <v>4.0362035225000002E-2</v>
      </c>
      <c r="I32">
        <v>4.7523041474699997E-2</v>
      </c>
    </row>
    <row r="33" spans="1:9" x14ac:dyDescent="0.2">
      <c r="A33" t="s">
        <v>796</v>
      </c>
      <c r="B33" t="s">
        <v>797</v>
      </c>
      <c r="C33" t="s">
        <v>14</v>
      </c>
      <c r="D33">
        <v>3</v>
      </c>
      <c r="E33">
        <v>24</v>
      </c>
      <c r="F33">
        <v>5.4545454545499999E-2</v>
      </c>
      <c r="G33">
        <v>0.436363636364</v>
      </c>
      <c r="H33">
        <v>1.3698630137E-2</v>
      </c>
      <c r="I33">
        <v>9.6774193548500004E-2</v>
      </c>
    </row>
    <row r="34" spans="1:9" x14ac:dyDescent="0.2">
      <c r="A34" t="s">
        <v>628</v>
      </c>
      <c r="B34" t="s">
        <v>629</v>
      </c>
      <c r="C34" t="s">
        <v>27</v>
      </c>
      <c r="D34">
        <v>17</v>
      </c>
      <c r="E34">
        <v>23</v>
      </c>
      <c r="F34">
        <v>0.27868852458999999</v>
      </c>
      <c r="G34">
        <v>0.377049180328</v>
      </c>
      <c r="H34">
        <v>6.9990268732600003E-2</v>
      </c>
      <c r="I34">
        <v>8.3619777895299993E-2</v>
      </c>
    </row>
    <row r="35" spans="1:9" x14ac:dyDescent="0.2">
      <c r="A35" t="s">
        <v>728</v>
      </c>
      <c r="B35" t="s">
        <v>729</v>
      </c>
      <c r="C35" t="s">
        <v>668</v>
      </c>
      <c r="D35">
        <v>17</v>
      </c>
      <c r="E35">
        <v>22</v>
      </c>
      <c r="F35">
        <v>0.36956521739100001</v>
      </c>
      <c r="G35">
        <v>0.47826086956500002</v>
      </c>
      <c r="H35">
        <v>9.2813182449799997E-2</v>
      </c>
      <c r="I35">
        <v>0.106065918654</v>
      </c>
    </row>
    <row r="36" spans="1:9" x14ac:dyDescent="0.2">
      <c r="A36" t="s">
        <v>721</v>
      </c>
      <c r="B36" t="s">
        <v>722</v>
      </c>
      <c r="C36" t="s">
        <v>185</v>
      </c>
      <c r="D36">
        <v>16</v>
      </c>
      <c r="E36">
        <v>22</v>
      </c>
      <c r="F36">
        <v>0.35555555555599999</v>
      </c>
      <c r="G36">
        <v>0.48888888888900001</v>
      </c>
      <c r="H36">
        <v>8.9294774226400003E-2</v>
      </c>
      <c r="I36">
        <v>0.108422939068</v>
      </c>
    </row>
    <row r="37" spans="1:9" x14ac:dyDescent="0.2">
      <c r="A37" t="s">
        <v>725</v>
      </c>
      <c r="B37" t="s">
        <v>726</v>
      </c>
      <c r="C37" t="s">
        <v>727</v>
      </c>
      <c r="D37">
        <v>0</v>
      </c>
      <c r="E37">
        <v>22</v>
      </c>
      <c r="F37">
        <v>0</v>
      </c>
      <c r="G37">
        <v>8.6956521739099998E-2</v>
      </c>
      <c r="H37">
        <v>0</v>
      </c>
      <c r="I37">
        <v>1.9284712482500001E-2</v>
      </c>
    </row>
    <row r="38" spans="1:9" x14ac:dyDescent="0.2">
      <c r="A38" t="s">
        <v>589</v>
      </c>
      <c r="C38" t="s">
        <v>187</v>
      </c>
      <c r="D38">
        <v>23</v>
      </c>
      <c r="E38">
        <v>21</v>
      </c>
      <c r="F38">
        <v>0.95833333333299997</v>
      </c>
      <c r="G38">
        <v>0.875</v>
      </c>
      <c r="H38">
        <v>0.240677321157</v>
      </c>
      <c r="I38">
        <v>0.19405241935500001</v>
      </c>
    </row>
    <row r="39" spans="1:9" x14ac:dyDescent="0.2">
      <c r="A39" t="s">
        <v>784</v>
      </c>
      <c r="C39" t="s">
        <v>682</v>
      </c>
      <c r="D39">
        <v>15</v>
      </c>
      <c r="E39">
        <v>21</v>
      </c>
      <c r="F39">
        <v>0.3125</v>
      </c>
      <c r="G39">
        <v>0.4375</v>
      </c>
      <c r="H39">
        <v>7.8481735159800003E-2</v>
      </c>
      <c r="I39">
        <v>9.7026209677399999E-2</v>
      </c>
    </row>
    <row r="40" spans="1:9" x14ac:dyDescent="0.2">
      <c r="A40" t="s">
        <v>635</v>
      </c>
      <c r="B40" t="s">
        <v>636</v>
      </c>
      <c r="C40" t="s">
        <v>637</v>
      </c>
      <c r="D40">
        <v>9</v>
      </c>
      <c r="E40">
        <v>21</v>
      </c>
      <c r="F40">
        <v>7.3170731707299999E-2</v>
      </c>
      <c r="G40">
        <v>0.17073170731699999</v>
      </c>
      <c r="H40">
        <v>1.83762111594E-2</v>
      </c>
      <c r="I40">
        <v>3.7863886703399997E-2</v>
      </c>
    </row>
    <row r="41" spans="1:9" x14ac:dyDescent="0.2">
      <c r="A41" t="s">
        <v>988</v>
      </c>
      <c r="C41" t="s">
        <v>965</v>
      </c>
      <c r="D41">
        <v>16</v>
      </c>
      <c r="E41">
        <v>20</v>
      </c>
      <c r="F41">
        <v>0.225352112676</v>
      </c>
      <c r="G41">
        <v>0.28169014084499999</v>
      </c>
      <c r="H41">
        <v>5.6595279439200001E-2</v>
      </c>
      <c r="I41">
        <v>6.2471603816399997E-2</v>
      </c>
    </row>
    <row r="42" spans="1:9" x14ac:dyDescent="0.2">
      <c r="A42" t="s">
        <v>733</v>
      </c>
      <c r="C42" t="s">
        <v>734</v>
      </c>
      <c r="D42">
        <v>15</v>
      </c>
      <c r="E42">
        <v>18</v>
      </c>
    </row>
    <row r="43" spans="1:9" x14ac:dyDescent="0.2">
      <c r="A43" t="s">
        <v>642</v>
      </c>
      <c r="B43" t="s">
        <v>643</v>
      </c>
      <c r="C43" t="s">
        <v>644</v>
      </c>
      <c r="D43">
        <v>3</v>
      </c>
      <c r="E43">
        <v>18</v>
      </c>
      <c r="F43">
        <v>3.3707865168500002E-2</v>
      </c>
      <c r="G43">
        <v>0.202247191011</v>
      </c>
      <c r="H43">
        <v>8.4654455902600009E-3</v>
      </c>
      <c r="I43">
        <v>4.4853207683899998E-2</v>
      </c>
    </row>
    <row r="44" spans="1:9" x14ac:dyDescent="0.2">
      <c r="A44" t="s">
        <v>630</v>
      </c>
      <c r="B44" t="s">
        <v>631</v>
      </c>
      <c r="C44" t="s">
        <v>177</v>
      </c>
      <c r="D44">
        <v>29</v>
      </c>
      <c r="E44">
        <v>16</v>
      </c>
      <c r="F44">
        <v>0.28999999999999998</v>
      </c>
      <c r="G44">
        <v>0.16</v>
      </c>
      <c r="H44">
        <v>7.2831050228299998E-2</v>
      </c>
      <c r="I44">
        <v>3.5483870967699997E-2</v>
      </c>
    </row>
    <row r="45" spans="1:9" x14ac:dyDescent="0.2">
      <c r="A45" t="s">
        <v>885</v>
      </c>
      <c r="B45" t="s">
        <v>886</v>
      </c>
      <c r="C45" t="s">
        <v>30</v>
      </c>
      <c r="D45">
        <v>19</v>
      </c>
      <c r="E45">
        <v>16</v>
      </c>
      <c r="F45">
        <v>0.27142857142900001</v>
      </c>
      <c r="G45">
        <v>0.22857142857099999</v>
      </c>
      <c r="H45">
        <v>6.8166992824599995E-2</v>
      </c>
      <c r="I45">
        <v>5.06912442395E-2</v>
      </c>
    </row>
    <row r="46" spans="1:9" x14ac:dyDescent="0.2">
      <c r="A46" t="s">
        <v>675</v>
      </c>
      <c r="B46" t="s">
        <v>676</v>
      </c>
      <c r="C46" t="s">
        <v>677</v>
      </c>
      <c r="D46">
        <v>10</v>
      </c>
      <c r="E46">
        <v>16</v>
      </c>
      <c r="F46">
        <v>0.18518518518499999</v>
      </c>
      <c r="G46">
        <v>0.29629629629600002</v>
      </c>
      <c r="H46">
        <v>4.6507694909499998E-2</v>
      </c>
      <c r="I46">
        <v>6.57108721624E-2</v>
      </c>
    </row>
    <row r="47" spans="1:9" x14ac:dyDescent="0.2">
      <c r="A47" t="s">
        <v>761</v>
      </c>
      <c r="B47" t="s">
        <v>762</v>
      </c>
      <c r="C47" t="s">
        <v>173</v>
      </c>
      <c r="D47">
        <v>8</v>
      </c>
      <c r="E47">
        <v>16</v>
      </c>
      <c r="F47">
        <v>0.12121212121200001</v>
      </c>
      <c r="G47">
        <v>0.24242424242400001</v>
      </c>
      <c r="H47">
        <v>3.0441400304399999E-2</v>
      </c>
      <c r="I47">
        <v>5.3763440860199997E-2</v>
      </c>
    </row>
    <row r="48" spans="1:9" x14ac:dyDescent="0.2">
      <c r="A48" t="s">
        <v>794</v>
      </c>
      <c r="B48" t="s">
        <v>795</v>
      </c>
      <c r="C48" t="s">
        <v>256</v>
      </c>
      <c r="D48">
        <v>4</v>
      </c>
      <c r="E48">
        <v>16</v>
      </c>
      <c r="F48">
        <v>0.125</v>
      </c>
      <c r="G48">
        <v>0.5</v>
      </c>
      <c r="H48">
        <v>3.1392694063900002E-2</v>
      </c>
      <c r="I48">
        <v>0.11088709677399999</v>
      </c>
    </row>
    <row r="49" spans="1:9" x14ac:dyDescent="0.2">
      <c r="A49" t="s">
        <v>687</v>
      </c>
      <c r="B49" t="s">
        <v>688</v>
      </c>
      <c r="C49" t="s">
        <v>227</v>
      </c>
      <c r="D49">
        <v>13</v>
      </c>
      <c r="E49">
        <v>14</v>
      </c>
      <c r="F49">
        <v>0.171052631579</v>
      </c>
      <c r="G49">
        <v>0.18421052631599999</v>
      </c>
      <c r="H49">
        <v>4.2958423455900001E-2</v>
      </c>
      <c r="I49">
        <v>4.0853140916900003E-2</v>
      </c>
    </row>
    <row r="50" spans="1:9" x14ac:dyDescent="0.2">
      <c r="A50" t="s">
        <v>678</v>
      </c>
      <c r="B50" t="s">
        <v>679</v>
      </c>
      <c r="C50" t="s">
        <v>261</v>
      </c>
      <c r="D50">
        <v>10</v>
      </c>
      <c r="E50">
        <v>14</v>
      </c>
      <c r="F50">
        <v>0.90909090909099999</v>
      </c>
      <c r="G50">
        <v>1.2727272727300001</v>
      </c>
      <c r="H50">
        <v>0.22831050228300001</v>
      </c>
      <c r="I50">
        <v>0.28225806451699997</v>
      </c>
    </row>
    <row r="51" spans="1:9" x14ac:dyDescent="0.2">
      <c r="A51" t="s">
        <v>645</v>
      </c>
      <c r="B51" t="s">
        <v>646</v>
      </c>
      <c r="C51" t="s">
        <v>108</v>
      </c>
      <c r="D51">
        <v>9</v>
      </c>
      <c r="E51">
        <v>14</v>
      </c>
      <c r="F51">
        <v>0.14516129032299999</v>
      </c>
      <c r="G51">
        <v>0.225806451613</v>
      </c>
      <c r="H51">
        <v>3.64560318163E-2</v>
      </c>
      <c r="I51">
        <v>5.0078043704500003E-2</v>
      </c>
    </row>
    <row r="52" spans="1:9" x14ac:dyDescent="0.2">
      <c r="A52" t="s">
        <v>680</v>
      </c>
      <c r="B52" t="s">
        <v>681</v>
      </c>
      <c r="C52" t="s">
        <v>682</v>
      </c>
      <c r="D52">
        <v>5</v>
      </c>
      <c r="E52">
        <v>14</v>
      </c>
      <c r="F52">
        <v>0.104166666667</v>
      </c>
      <c r="G52">
        <v>0.29166666666699997</v>
      </c>
      <c r="H52">
        <v>2.6160578386699999E-2</v>
      </c>
      <c r="I52">
        <v>6.4684139784999997E-2</v>
      </c>
    </row>
    <row r="53" spans="1:9" x14ac:dyDescent="0.2">
      <c r="A53" t="s">
        <v>766</v>
      </c>
      <c r="B53" t="s">
        <v>767</v>
      </c>
      <c r="C53" t="s">
        <v>219</v>
      </c>
      <c r="D53">
        <v>17</v>
      </c>
      <c r="E53">
        <v>13</v>
      </c>
      <c r="F53">
        <v>0.36170212765999998</v>
      </c>
      <c r="G53">
        <v>0.27659574468100001</v>
      </c>
      <c r="H53">
        <v>9.0838433887200004E-2</v>
      </c>
      <c r="I53">
        <v>6.1341798215599999E-2</v>
      </c>
    </row>
    <row r="54" spans="1:9" x14ac:dyDescent="0.2">
      <c r="A54" t="s">
        <v>660</v>
      </c>
      <c r="C54" t="s">
        <v>106</v>
      </c>
      <c r="D54">
        <v>13</v>
      </c>
      <c r="E54">
        <v>13</v>
      </c>
      <c r="F54">
        <v>0.22413793103400001</v>
      </c>
      <c r="G54">
        <v>0.22413793103400001</v>
      </c>
      <c r="H54">
        <v>5.6290347976500003E-2</v>
      </c>
      <c r="I54">
        <v>4.9708008898700001E-2</v>
      </c>
    </row>
    <row r="55" spans="1:9" x14ac:dyDescent="0.2">
      <c r="A55" t="s">
        <v>661</v>
      </c>
      <c r="B55" t="s">
        <v>662</v>
      </c>
      <c r="C55" t="s">
        <v>78</v>
      </c>
      <c r="D55">
        <v>2</v>
      </c>
      <c r="E55">
        <v>13</v>
      </c>
      <c r="F55">
        <v>2.2988505747099999E-2</v>
      </c>
      <c r="G55">
        <v>0.149425287356</v>
      </c>
      <c r="H55">
        <v>5.7733690232399998E-3</v>
      </c>
      <c r="I55">
        <v>3.31386725991E-2</v>
      </c>
    </row>
    <row r="56" spans="1:9" x14ac:dyDescent="0.2">
      <c r="A56" t="s">
        <v>649</v>
      </c>
      <c r="B56" t="s">
        <v>650</v>
      </c>
      <c r="C56" t="s">
        <v>90</v>
      </c>
      <c r="D56">
        <v>18</v>
      </c>
      <c r="E56">
        <v>12</v>
      </c>
      <c r="F56">
        <v>0.52941176470600004</v>
      </c>
      <c r="G56">
        <v>0.35294117647099998</v>
      </c>
      <c r="H56">
        <v>0.132957292506</v>
      </c>
      <c r="I56">
        <v>7.8273244781899995E-2</v>
      </c>
    </row>
    <row r="57" spans="1:9" x14ac:dyDescent="0.2">
      <c r="A57" t="s">
        <v>696</v>
      </c>
      <c r="B57" t="s">
        <v>697</v>
      </c>
      <c r="C57" t="s">
        <v>87</v>
      </c>
      <c r="D57">
        <v>17</v>
      </c>
      <c r="E57">
        <v>12</v>
      </c>
      <c r="F57">
        <v>0.41463414634099999</v>
      </c>
      <c r="G57">
        <v>0.29268292682899999</v>
      </c>
      <c r="H57">
        <v>0.104131863236</v>
      </c>
      <c r="I57">
        <v>6.4909520062900003E-2</v>
      </c>
    </row>
    <row r="58" spans="1:9" x14ac:dyDescent="0.2">
      <c r="A58" t="s">
        <v>790</v>
      </c>
      <c r="B58" t="s">
        <v>791</v>
      </c>
      <c r="C58" t="s">
        <v>185</v>
      </c>
      <c r="D58">
        <v>11</v>
      </c>
      <c r="E58">
        <v>12</v>
      </c>
      <c r="F58">
        <v>0.24444444444399999</v>
      </c>
      <c r="G58">
        <v>0.26666666666700001</v>
      </c>
      <c r="H58">
        <v>6.1390157280400003E-2</v>
      </c>
      <c r="I58">
        <v>5.9139784946299997E-2</v>
      </c>
    </row>
    <row r="59" spans="1:9" x14ac:dyDescent="0.2">
      <c r="A59" t="s">
        <v>782</v>
      </c>
      <c r="B59" t="s">
        <v>783</v>
      </c>
      <c r="C59" t="s">
        <v>185</v>
      </c>
      <c r="D59">
        <v>14</v>
      </c>
      <c r="E59">
        <v>11</v>
      </c>
      <c r="F59">
        <v>0.31111111111099998</v>
      </c>
      <c r="G59">
        <v>0.24444444444399999</v>
      </c>
      <c r="H59">
        <v>7.81329274479E-2</v>
      </c>
      <c r="I59">
        <v>5.4211469534000002E-2</v>
      </c>
    </row>
    <row r="60" spans="1:9" x14ac:dyDescent="0.2">
      <c r="A60" t="s">
        <v>599</v>
      </c>
      <c r="C60" t="s">
        <v>600</v>
      </c>
      <c r="D60">
        <v>12</v>
      </c>
      <c r="E60">
        <v>11</v>
      </c>
      <c r="F60">
        <v>4.2553191489399997E-2</v>
      </c>
      <c r="G60">
        <v>3.9007092198599998E-2</v>
      </c>
      <c r="H60">
        <v>1.0686874575E-2</v>
      </c>
      <c r="I60">
        <v>8.6507664150099993E-3</v>
      </c>
    </row>
    <row r="61" spans="1:9" x14ac:dyDescent="0.2">
      <c r="A61" t="s">
        <v>807</v>
      </c>
      <c r="B61" t="s">
        <v>808</v>
      </c>
      <c r="C61" t="s">
        <v>118</v>
      </c>
      <c r="D61">
        <v>4</v>
      </c>
      <c r="E61">
        <v>11</v>
      </c>
      <c r="F61">
        <v>0.102564102564</v>
      </c>
      <c r="G61">
        <v>0.282051282051</v>
      </c>
      <c r="H61">
        <v>2.5758107949900001E-2</v>
      </c>
      <c r="I61">
        <v>6.2551695616199998E-2</v>
      </c>
    </row>
    <row r="62" spans="1:9" x14ac:dyDescent="0.2">
      <c r="A62" t="s">
        <v>735</v>
      </c>
      <c r="B62" t="s">
        <v>736</v>
      </c>
      <c r="C62" t="s">
        <v>185</v>
      </c>
      <c r="D62">
        <v>2</v>
      </c>
      <c r="E62">
        <v>11</v>
      </c>
      <c r="F62">
        <v>4.4444444444400003E-2</v>
      </c>
      <c r="G62">
        <v>0.24444444444399999</v>
      </c>
      <c r="H62">
        <v>1.11618467783E-2</v>
      </c>
      <c r="I62">
        <v>5.4211469534000002E-2</v>
      </c>
    </row>
    <row r="63" spans="1:9" x14ac:dyDescent="0.2">
      <c r="A63" t="s">
        <v>647</v>
      </c>
      <c r="B63" t="s">
        <v>648</v>
      </c>
      <c r="C63" t="s">
        <v>82</v>
      </c>
      <c r="D63">
        <v>0</v>
      </c>
      <c r="E63">
        <v>11</v>
      </c>
      <c r="F63">
        <v>0</v>
      </c>
      <c r="G63">
        <v>0.125</v>
      </c>
      <c r="H63">
        <v>0</v>
      </c>
      <c r="I63">
        <v>2.7721774193600002E-2</v>
      </c>
    </row>
    <row r="64" spans="1:9" x14ac:dyDescent="0.2">
      <c r="A64" t="s">
        <v>730</v>
      </c>
      <c r="B64" t="s">
        <v>731</v>
      </c>
      <c r="C64" t="s">
        <v>732</v>
      </c>
      <c r="D64">
        <v>0</v>
      </c>
      <c r="E64">
        <v>11</v>
      </c>
      <c r="F64">
        <v>0</v>
      </c>
      <c r="G64">
        <v>8.6614173228300007E-2</v>
      </c>
      <c r="H64">
        <v>0</v>
      </c>
      <c r="I64">
        <v>1.9208788417600001E-2</v>
      </c>
    </row>
    <row r="65" spans="1:9" x14ac:dyDescent="0.2">
      <c r="A65" t="s">
        <v>741</v>
      </c>
      <c r="B65" t="s">
        <v>742</v>
      </c>
      <c r="C65" t="s">
        <v>101</v>
      </c>
      <c r="D65">
        <v>0</v>
      </c>
      <c r="E65">
        <v>11</v>
      </c>
      <c r="F65">
        <v>0</v>
      </c>
      <c r="G65">
        <v>0.27500000000000002</v>
      </c>
      <c r="H65">
        <v>0</v>
      </c>
      <c r="I65">
        <v>6.09879032258E-2</v>
      </c>
    </row>
    <row r="66" spans="1:9" x14ac:dyDescent="0.2">
      <c r="A66" t="s">
        <v>896</v>
      </c>
      <c r="B66" t="s">
        <v>897</v>
      </c>
      <c r="C66" t="s">
        <v>898</v>
      </c>
      <c r="D66">
        <v>0</v>
      </c>
      <c r="E66">
        <v>11</v>
      </c>
      <c r="F66">
        <v>0</v>
      </c>
      <c r="G66">
        <v>7.1428571428599999E-2</v>
      </c>
      <c r="H66">
        <v>0</v>
      </c>
      <c r="I66">
        <v>1.58410138249E-2</v>
      </c>
    </row>
    <row r="67" spans="1:9" x14ac:dyDescent="0.2">
      <c r="A67" t="s">
        <v>1035</v>
      </c>
      <c r="B67" t="s">
        <v>1036</v>
      </c>
      <c r="C67" t="s">
        <v>1037</v>
      </c>
      <c r="D67">
        <v>0</v>
      </c>
      <c r="E67">
        <v>11</v>
      </c>
      <c r="F67">
        <v>0</v>
      </c>
      <c r="G67">
        <v>6.7073170731699994E-2</v>
      </c>
      <c r="H67">
        <v>0</v>
      </c>
      <c r="I67">
        <v>1.48750983478E-2</v>
      </c>
    </row>
    <row r="68" spans="1:9" x14ac:dyDescent="0.2">
      <c r="A68" t="s">
        <v>685</v>
      </c>
      <c r="B68" t="s">
        <v>686</v>
      </c>
      <c r="C68" t="s">
        <v>223</v>
      </c>
      <c r="D68">
        <v>12</v>
      </c>
      <c r="E68">
        <v>10</v>
      </c>
      <c r="F68">
        <v>0.85714285714299998</v>
      </c>
      <c r="G68">
        <v>0.71428571428599996</v>
      </c>
      <c r="H68">
        <v>0.215264187867</v>
      </c>
      <c r="I68">
        <v>0.15841013824899999</v>
      </c>
    </row>
    <row r="69" spans="1:9" x14ac:dyDescent="0.2">
      <c r="A69" t="s">
        <v>780</v>
      </c>
      <c r="B69" t="s">
        <v>781</v>
      </c>
      <c r="C69" t="s">
        <v>734</v>
      </c>
      <c r="D69">
        <v>3</v>
      </c>
      <c r="E69">
        <v>10</v>
      </c>
    </row>
    <row r="70" spans="1:9" x14ac:dyDescent="0.2">
      <c r="A70" t="s">
        <v>1006</v>
      </c>
      <c r="B70" t="s">
        <v>1007</v>
      </c>
      <c r="C70" t="s">
        <v>140</v>
      </c>
      <c r="D70">
        <v>3</v>
      </c>
      <c r="E70">
        <v>10</v>
      </c>
      <c r="F70">
        <v>0.06</v>
      </c>
      <c r="G70">
        <v>0.2</v>
      </c>
      <c r="H70">
        <v>1.50684931507E-2</v>
      </c>
      <c r="I70">
        <v>4.4354838709700001E-2</v>
      </c>
    </row>
    <row r="71" spans="1:9" x14ac:dyDescent="0.2">
      <c r="A71" t="s">
        <v>639</v>
      </c>
      <c r="B71" t="s">
        <v>640</v>
      </c>
      <c r="C71" t="s">
        <v>641</v>
      </c>
      <c r="D71">
        <v>1</v>
      </c>
      <c r="E71">
        <v>10</v>
      </c>
      <c r="F71">
        <v>9.0909090909099995E-3</v>
      </c>
      <c r="G71">
        <v>9.0909090909100002E-2</v>
      </c>
      <c r="H71">
        <v>2.2831050228300002E-3</v>
      </c>
      <c r="I71">
        <v>2.0161290322600001E-2</v>
      </c>
    </row>
    <row r="72" spans="1:9" x14ac:dyDescent="0.2">
      <c r="A72" t="s">
        <v>968</v>
      </c>
      <c r="B72" t="s">
        <v>969</v>
      </c>
      <c r="C72" t="s">
        <v>970</v>
      </c>
      <c r="D72">
        <v>0</v>
      </c>
      <c r="E72">
        <v>10</v>
      </c>
      <c r="F72">
        <v>0</v>
      </c>
      <c r="G72">
        <v>4.4444444444400003E-2</v>
      </c>
      <c r="H72">
        <v>0</v>
      </c>
      <c r="I72">
        <v>9.8566308243600003E-3</v>
      </c>
    </row>
    <row r="73" spans="1:9" x14ac:dyDescent="0.2">
      <c r="A73" t="s">
        <v>694</v>
      </c>
      <c r="B73" t="s">
        <v>695</v>
      </c>
      <c r="C73" t="s">
        <v>76</v>
      </c>
      <c r="D73">
        <v>14</v>
      </c>
      <c r="E73">
        <v>9</v>
      </c>
      <c r="F73">
        <v>0.37837837837799998</v>
      </c>
      <c r="G73">
        <v>0.24324324324300001</v>
      </c>
      <c r="H73">
        <v>9.5026533382600004E-2</v>
      </c>
      <c r="I73">
        <v>5.3945074106299999E-2</v>
      </c>
    </row>
    <row r="74" spans="1:9" x14ac:dyDescent="0.2">
      <c r="A74" t="s">
        <v>698</v>
      </c>
      <c r="B74" t="s">
        <v>699</v>
      </c>
      <c r="C74" t="s">
        <v>16</v>
      </c>
      <c r="D74">
        <v>6</v>
      </c>
      <c r="E74">
        <v>9</v>
      </c>
      <c r="F74">
        <v>4.4117647058800002E-2</v>
      </c>
      <c r="G74">
        <v>6.6176470588200004E-2</v>
      </c>
      <c r="H74">
        <v>1.10797743755E-2</v>
      </c>
      <c r="I74">
        <v>1.46762333966E-2</v>
      </c>
    </row>
    <row r="75" spans="1:9" x14ac:dyDescent="0.2">
      <c r="A75" t="s">
        <v>789</v>
      </c>
      <c r="C75" t="s">
        <v>734</v>
      </c>
      <c r="D75">
        <v>6</v>
      </c>
      <c r="E75">
        <v>9</v>
      </c>
    </row>
    <row r="76" spans="1:9" x14ac:dyDescent="0.2">
      <c r="A76" t="s">
        <v>887</v>
      </c>
      <c r="B76" t="s">
        <v>888</v>
      </c>
      <c r="C76" t="s">
        <v>871</v>
      </c>
      <c r="D76">
        <v>5</v>
      </c>
      <c r="E76">
        <v>9</v>
      </c>
      <c r="F76">
        <v>4.6728971962600001E-2</v>
      </c>
      <c r="G76">
        <v>8.4112149532700006E-2</v>
      </c>
      <c r="H76">
        <v>1.17355865659E-2</v>
      </c>
      <c r="I76">
        <v>1.8653904130199999E-2</v>
      </c>
    </row>
    <row r="77" spans="1:9" x14ac:dyDescent="0.2">
      <c r="A77" t="s">
        <v>996</v>
      </c>
      <c r="B77" t="s">
        <v>997</v>
      </c>
      <c r="C77" t="s">
        <v>586</v>
      </c>
      <c r="D77">
        <v>3</v>
      </c>
      <c r="E77">
        <v>9</v>
      </c>
      <c r="F77">
        <v>6.1224489795899999E-2</v>
      </c>
      <c r="G77">
        <v>0.183673469388</v>
      </c>
      <c r="H77">
        <v>1.53760134191E-2</v>
      </c>
      <c r="I77">
        <v>4.0734035549799999E-2</v>
      </c>
    </row>
    <row r="78" spans="1:9" x14ac:dyDescent="0.2">
      <c r="A78" t="s">
        <v>746</v>
      </c>
      <c r="B78" t="s">
        <v>747</v>
      </c>
      <c r="C78" t="s">
        <v>106</v>
      </c>
      <c r="D78">
        <v>2</v>
      </c>
      <c r="E78">
        <v>9</v>
      </c>
      <c r="F78">
        <v>3.4482758620700001E-2</v>
      </c>
      <c r="G78">
        <v>0.15517241379300001</v>
      </c>
      <c r="H78">
        <v>8.6600535348800006E-3</v>
      </c>
      <c r="I78">
        <v>3.4413236929899997E-2</v>
      </c>
    </row>
    <row r="79" spans="1:9" x14ac:dyDescent="0.2">
      <c r="A79" t="s">
        <v>787</v>
      </c>
      <c r="B79" t="s">
        <v>788</v>
      </c>
      <c r="C79" t="s">
        <v>85</v>
      </c>
      <c r="D79">
        <v>11</v>
      </c>
      <c r="E79">
        <v>8</v>
      </c>
      <c r="F79">
        <v>0.305555555556</v>
      </c>
      <c r="G79">
        <v>0.222222222222</v>
      </c>
      <c r="H79">
        <v>7.6737696600800001E-2</v>
      </c>
      <c r="I79">
        <v>4.9283154121800003E-2</v>
      </c>
    </row>
    <row r="80" spans="1:9" x14ac:dyDescent="0.2">
      <c r="A80" t="s">
        <v>715</v>
      </c>
      <c r="B80" t="s">
        <v>716</v>
      </c>
      <c r="C80" t="s">
        <v>97</v>
      </c>
      <c r="D80">
        <v>10</v>
      </c>
      <c r="E80">
        <v>8</v>
      </c>
      <c r="F80">
        <v>0.33333333333300003</v>
      </c>
      <c r="G80">
        <v>0.26666666666700001</v>
      </c>
      <c r="H80">
        <v>8.3713850837000003E-2</v>
      </c>
      <c r="I80">
        <v>5.9139784946299997E-2</v>
      </c>
    </row>
    <row r="81" spans="1:9" x14ac:dyDescent="0.2">
      <c r="A81" t="s">
        <v>861</v>
      </c>
      <c r="B81" t="s">
        <v>862</v>
      </c>
      <c r="C81" t="s">
        <v>208</v>
      </c>
      <c r="D81">
        <v>9</v>
      </c>
      <c r="E81">
        <v>8</v>
      </c>
      <c r="F81">
        <v>0.13235294117599999</v>
      </c>
      <c r="G81">
        <v>0.11764705882400001</v>
      </c>
      <c r="H81">
        <v>3.3239323126400003E-2</v>
      </c>
      <c r="I81">
        <v>2.6091081594000001E-2</v>
      </c>
    </row>
    <row r="82" spans="1:9" x14ac:dyDescent="0.2">
      <c r="A82" t="s">
        <v>623</v>
      </c>
      <c r="C82" t="s">
        <v>624</v>
      </c>
      <c r="D82">
        <v>7</v>
      </c>
      <c r="E82">
        <v>8</v>
      </c>
      <c r="F82">
        <v>2.82258064516E-2</v>
      </c>
      <c r="G82">
        <v>3.2258064516099999E-2</v>
      </c>
      <c r="H82">
        <v>7.0886728531400003E-3</v>
      </c>
      <c r="I82">
        <v>7.1540062434899999E-3</v>
      </c>
    </row>
    <row r="83" spans="1:9" x14ac:dyDescent="0.2">
      <c r="A83" t="s">
        <v>819</v>
      </c>
      <c r="B83" t="s">
        <v>820</v>
      </c>
      <c r="C83" t="s">
        <v>101</v>
      </c>
      <c r="D83">
        <v>7</v>
      </c>
      <c r="E83">
        <v>8</v>
      </c>
      <c r="F83">
        <v>0.17499999999999999</v>
      </c>
      <c r="G83">
        <v>0.2</v>
      </c>
      <c r="H83">
        <v>4.3949771689499997E-2</v>
      </c>
      <c r="I83">
        <v>4.4354838709700001E-2</v>
      </c>
    </row>
    <row r="84" spans="1:9" x14ac:dyDescent="0.2">
      <c r="A84" t="s">
        <v>838</v>
      </c>
      <c r="B84" t="s">
        <v>839</v>
      </c>
      <c r="C84" t="s">
        <v>97</v>
      </c>
      <c r="D84">
        <v>5</v>
      </c>
      <c r="E84">
        <v>8</v>
      </c>
      <c r="F84">
        <v>0.166666666667</v>
      </c>
      <c r="G84">
        <v>0.26666666666700001</v>
      </c>
      <c r="H84">
        <v>4.1856925418599998E-2</v>
      </c>
      <c r="I84">
        <v>5.9139784946299997E-2</v>
      </c>
    </row>
    <row r="85" spans="1:9" x14ac:dyDescent="0.2">
      <c r="A85" t="s">
        <v>879</v>
      </c>
      <c r="B85" t="s">
        <v>880</v>
      </c>
      <c r="C85" t="s">
        <v>21</v>
      </c>
      <c r="D85">
        <v>5</v>
      </c>
      <c r="E85">
        <v>8</v>
      </c>
      <c r="F85">
        <v>9.6153846153800002E-2</v>
      </c>
      <c r="G85">
        <v>0.15384615384600001</v>
      </c>
      <c r="H85">
        <v>2.4148226203000001E-2</v>
      </c>
      <c r="I85">
        <v>3.4119106699700003E-2</v>
      </c>
    </row>
    <row r="86" spans="1:9" x14ac:dyDescent="0.2">
      <c r="A86" t="s">
        <v>710</v>
      </c>
      <c r="B86" t="s">
        <v>711</v>
      </c>
      <c r="C86" t="s">
        <v>208</v>
      </c>
      <c r="D86">
        <v>2</v>
      </c>
      <c r="E86">
        <v>8</v>
      </c>
      <c r="F86">
        <v>2.9411764705900002E-2</v>
      </c>
      <c r="G86">
        <v>0.11764705882400001</v>
      </c>
      <c r="H86">
        <v>7.3865162503399997E-3</v>
      </c>
      <c r="I86">
        <v>2.6091081594000001E-2</v>
      </c>
    </row>
    <row r="87" spans="1:9" x14ac:dyDescent="0.2">
      <c r="A87" t="s">
        <v>772</v>
      </c>
      <c r="B87" t="s">
        <v>773</v>
      </c>
      <c r="C87" t="s">
        <v>92</v>
      </c>
      <c r="D87">
        <v>2</v>
      </c>
      <c r="E87">
        <v>8</v>
      </c>
      <c r="F87">
        <v>2.5000000000000001E-2</v>
      </c>
      <c r="G87">
        <v>0.1</v>
      </c>
      <c r="H87">
        <v>6.2785388127799997E-3</v>
      </c>
      <c r="I87">
        <v>2.2177419354799999E-2</v>
      </c>
    </row>
    <row r="88" spans="1:9" x14ac:dyDescent="0.2">
      <c r="A88" t="s">
        <v>1051</v>
      </c>
      <c r="B88" t="s">
        <v>1052</v>
      </c>
      <c r="C88" t="s">
        <v>221</v>
      </c>
      <c r="D88">
        <v>2</v>
      </c>
      <c r="E88">
        <v>8</v>
      </c>
      <c r="F88">
        <v>8.6956521739099998E-2</v>
      </c>
      <c r="G88">
        <v>0.34782608695700001</v>
      </c>
      <c r="H88">
        <v>2.1838395870499999E-2</v>
      </c>
      <c r="I88">
        <v>7.7138849930000003E-2</v>
      </c>
    </row>
    <row r="89" spans="1:9" x14ac:dyDescent="0.2">
      <c r="A89" t="s">
        <v>719</v>
      </c>
      <c r="B89" t="s">
        <v>720</v>
      </c>
      <c r="C89" t="s">
        <v>112</v>
      </c>
      <c r="D89">
        <v>0</v>
      </c>
      <c r="E89">
        <v>8</v>
      </c>
      <c r="F89">
        <v>0</v>
      </c>
      <c r="G89">
        <v>0.12307692307699999</v>
      </c>
      <c r="H89">
        <v>0</v>
      </c>
      <c r="I89">
        <v>2.7295285359800001E-2</v>
      </c>
    </row>
    <row r="90" spans="1:9" x14ac:dyDescent="0.2">
      <c r="A90" t="s">
        <v>809</v>
      </c>
      <c r="B90" t="s">
        <v>810</v>
      </c>
      <c r="C90" t="s">
        <v>294</v>
      </c>
      <c r="D90">
        <v>0</v>
      </c>
      <c r="E90">
        <v>8</v>
      </c>
      <c r="F90">
        <v>0</v>
      </c>
      <c r="G90">
        <v>8.6021505376300003E-2</v>
      </c>
      <c r="H90">
        <v>0</v>
      </c>
      <c r="I90">
        <v>1.9077349982700002E-2</v>
      </c>
    </row>
    <row r="91" spans="1:9" x14ac:dyDescent="0.2">
      <c r="A91" t="s">
        <v>881</v>
      </c>
      <c r="B91" t="s">
        <v>882</v>
      </c>
      <c r="C91" t="s">
        <v>24</v>
      </c>
      <c r="D91">
        <v>0</v>
      </c>
      <c r="E91">
        <v>8</v>
      </c>
      <c r="F91">
        <v>0</v>
      </c>
      <c r="G91">
        <v>5.5172413793099999E-2</v>
      </c>
      <c r="H91">
        <v>0</v>
      </c>
      <c r="I91">
        <v>1.22358175751E-2</v>
      </c>
    </row>
    <row r="92" spans="1:9" x14ac:dyDescent="0.2">
      <c r="A92" t="s">
        <v>723</v>
      </c>
      <c r="B92" t="s">
        <v>724</v>
      </c>
      <c r="C92" t="s">
        <v>287</v>
      </c>
      <c r="D92">
        <v>5</v>
      </c>
      <c r="E92">
        <v>7</v>
      </c>
      <c r="F92">
        <v>8.47457627119E-2</v>
      </c>
      <c r="G92">
        <v>0.118644067797</v>
      </c>
      <c r="H92">
        <v>2.1283182416199999E-2</v>
      </c>
      <c r="I92">
        <v>2.6312192455000001E-2</v>
      </c>
    </row>
    <row r="93" spans="1:9" x14ac:dyDescent="0.2">
      <c r="A93" t="s">
        <v>770</v>
      </c>
      <c r="B93" t="s">
        <v>771</v>
      </c>
      <c r="C93" t="s">
        <v>223</v>
      </c>
      <c r="D93">
        <v>4</v>
      </c>
      <c r="E93">
        <v>7</v>
      </c>
      <c r="F93">
        <v>0.28571428571399998</v>
      </c>
      <c r="G93">
        <v>0.5</v>
      </c>
      <c r="H93">
        <v>7.1754729288900004E-2</v>
      </c>
      <c r="I93">
        <v>0.11088709677399999</v>
      </c>
    </row>
    <row r="94" spans="1:9" x14ac:dyDescent="0.2">
      <c r="A94" t="s">
        <v>776</v>
      </c>
      <c r="B94" t="s">
        <v>777</v>
      </c>
      <c r="C94" t="s">
        <v>106</v>
      </c>
      <c r="D94">
        <v>4</v>
      </c>
      <c r="E94">
        <v>7</v>
      </c>
      <c r="F94">
        <v>6.8965517241400001E-2</v>
      </c>
      <c r="G94">
        <v>0.120689655172</v>
      </c>
      <c r="H94">
        <v>1.73201070698E-2</v>
      </c>
      <c r="I94">
        <v>2.6765850945399999E-2</v>
      </c>
    </row>
    <row r="95" spans="1:9" x14ac:dyDescent="0.2">
      <c r="A95" t="s">
        <v>1122</v>
      </c>
      <c r="B95" t="s">
        <v>1123</v>
      </c>
      <c r="C95" t="s">
        <v>677</v>
      </c>
      <c r="D95">
        <v>2</v>
      </c>
      <c r="E95">
        <v>7</v>
      </c>
      <c r="F95">
        <v>3.7037037037000002E-2</v>
      </c>
      <c r="G95">
        <v>0.12962962962999999</v>
      </c>
      <c r="H95">
        <v>9.3015389818899997E-3</v>
      </c>
      <c r="I95">
        <v>2.8748506571200001E-2</v>
      </c>
    </row>
    <row r="96" spans="1:9" x14ac:dyDescent="0.2">
      <c r="A96" t="s">
        <v>755</v>
      </c>
      <c r="B96" t="s">
        <v>756</v>
      </c>
      <c r="C96" t="s">
        <v>709</v>
      </c>
      <c r="D96">
        <v>0</v>
      </c>
      <c r="E96">
        <v>7</v>
      </c>
      <c r="F96">
        <v>0</v>
      </c>
      <c r="G96">
        <v>9.0909090909100002E-2</v>
      </c>
      <c r="H96">
        <v>0</v>
      </c>
      <c r="I96">
        <v>2.0161290322600001E-2</v>
      </c>
    </row>
    <row r="97" spans="1:9" x14ac:dyDescent="0.2">
      <c r="A97" t="s">
        <v>844</v>
      </c>
      <c r="B97" t="s">
        <v>845</v>
      </c>
      <c r="C97" t="s">
        <v>108</v>
      </c>
      <c r="D97">
        <v>0</v>
      </c>
      <c r="E97">
        <v>7</v>
      </c>
      <c r="F97">
        <v>0</v>
      </c>
      <c r="G97">
        <v>0.112903225806</v>
      </c>
      <c r="H97">
        <v>0</v>
      </c>
      <c r="I97">
        <v>2.50390218521E-2</v>
      </c>
    </row>
    <row r="98" spans="1:9" x14ac:dyDescent="0.2">
      <c r="A98" t="s">
        <v>1008</v>
      </c>
      <c r="B98" t="s">
        <v>1009</v>
      </c>
      <c r="C98" t="s">
        <v>169</v>
      </c>
      <c r="D98">
        <v>0</v>
      </c>
      <c r="E98">
        <v>7</v>
      </c>
      <c r="F98">
        <v>0</v>
      </c>
      <c r="G98">
        <v>0.21212121212099999</v>
      </c>
      <c r="H98">
        <v>0</v>
      </c>
      <c r="I98">
        <v>4.7043010752700003E-2</v>
      </c>
    </row>
    <row r="99" spans="1:9" x14ac:dyDescent="0.2">
      <c r="A99" t="s">
        <v>936</v>
      </c>
      <c r="B99" t="s">
        <v>937</v>
      </c>
      <c r="C99" t="s">
        <v>85</v>
      </c>
      <c r="D99">
        <v>8</v>
      </c>
      <c r="E99">
        <v>6</v>
      </c>
      <c r="F99">
        <v>0.222222222222</v>
      </c>
      <c r="G99">
        <v>0.166666666667</v>
      </c>
      <c r="H99">
        <v>5.5809233891299999E-2</v>
      </c>
      <c r="I99">
        <v>3.6962365591499999E-2</v>
      </c>
    </row>
    <row r="100" spans="1:9" x14ac:dyDescent="0.2">
      <c r="A100" t="s">
        <v>1021</v>
      </c>
      <c r="B100" t="s">
        <v>1022</v>
      </c>
      <c r="C100" t="s">
        <v>256</v>
      </c>
      <c r="D100">
        <v>6</v>
      </c>
      <c r="E100">
        <v>6</v>
      </c>
      <c r="F100">
        <v>0.1875</v>
      </c>
      <c r="G100">
        <v>0.1875</v>
      </c>
      <c r="H100">
        <v>4.7089041095900001E-2</v>
      </c>
      <c r="I100">
        <v>4.1582661290299999E-2</v>
      </c>
    </row>
    <row r="101" spans="1:9" x14ac:dyDescent="0.2">
      <c r="A101" t="s">
        <v>1144</v>
      </c>
      <c r="B101" t="s">
        <v>1145</v>
      </c>
      <c r="C101" t="s">
        <v>223</v>
      </c>
      <c r="D101">
        <v>6</v>
      </c>
      <c r="E101">
        <v>6</v>
      </c>
      <c r="F101">
        <v>0.428571428571</v>
      </c>
      <c r="G101">
        <v>0.428571428571</v>
      </c>
      <c r="H101">
        <v>0.10763209393299999</v>
      </c>
      <c r="I101">
        <v>9.50460829492E-2</v>
      </c>
    </row>
    <row r="102" spans="1:9" x14ac:dyDescent="0.2">
      <c r="A102" t="s">
        <v>707</v>
      </c>
      <c r="B102" t="s">
        <v>708</v>
      </c>
      <c r="C102" t="s">
        <v>709</v>
      </c>
      <c r="D102">
        <v>4</v>
      </c>
      <c r="E102">
        <v>6</v>
      </c>
      <c r="F102">
        <v>5.1948051948100003E-2</v>
      </c>
      <c r="G102">
        <v>7.79220779221E-2</v>
      </c>
      <c r="H102">
        <v>1.30463144162E-2</v>
      </c>
      <c r="I102">
        <v>1.7281105990799999E-2</v>
      </c>
    </row>
    <row r="103" spans="1:9" x14ac:dyDescent="0.2">
      <c r="A103" t="s">
        <v>828</v>
      </c>
      <c r="B103" t="s">
        <v>829</v>
      </c>
      <c r="C103" t="s">
        <v>734</v>
      </c>
      <c r="D103">
        <v>4</v>
      </c>
      <c r="E103">
        <v>6</v>
      </c>
    </row>
    <row r="104" spans="1:9" x14ac:dyDescent="0.2">
      <c r="A104" t="s">
        <v>924</v>
      </c>
      <c r="B104" t="s">
        <v>925</v>
      </c>
      <c r="C104" t="s">
        <v>118</v>
      </c>
      <c r="D104">
        <v>4</v>
      </c>
      <c r="E104">
        <v>6</v>
      </c>
      <c r="F104">
        <v>0.102564102564</v>
      </c>
      <c r="G104">
        <v>0.15384615384600001</v>
      </c>
      <c r="H104">
        <v>2.5758107949900001E-2</v>
      </c>
      <c r="I104">
        <v>3.4119106699700003E-2</v>
      </c>
    </row>
    <row r="105" spans="1:9" x14ac:dyDescent="0.2">
      <c r="A105" t="s">
        <v>980</v>
      </c>
      <c r="B105" t="s">
        <v>981</v>
      </c>
      <c r="C105" t="s">
        <v>627</v>
      </c>
      <c r="D105">
        <v>4</v>
      </c>
      <c r="E105">
        <v>6</v>
      </c>
      <c r="F105">
        <v>9.5238095238100007E-2</v>
      </c>
      <c r="G105">
        <v>0.14285714285699999</v>
      </c>
      <c r="H105">
        <v>2.3918243096300001E-2</v>
      </c>
      <c r="I105">
        <v>3.1682027649699997E-2</v>
      </c>
    </row>
    <row r="106" spans="1:9" x14ac:dyDescent="0.2">
      <c r="A106" t="s">
        <v>801</v>
      </c>
      <c r="B106" t="s">
        <v>802</v>
      </c>
      <c r="C106" t="s">
        <v>294</v>
      </c>
      <c r="D106">
        <v>3</v>
      </c>
      <c r="E106">
        <v>6</v>
      </c>
      <c r="F106">
        <v>3.2258064516099999E-2</v>
      </c>
      <c r="G106">
        <v>6.4516129032300001E-2</v>
      </c>
      <c r="H106">
        <v>8.1013404035799996E-3</v>
      </c>
      <c r="I106">
        <v>1.4308012487E-2</v>
      </c>
    </row>
    <row r="107" spans="1:9" x14ac:dyDescent="0.2">
      <c r="A107" t="s">
        <v>1105</v>
      </c>
      <c r="B107" t="s">
        <v>1106</v>
      </c>
      <c r="C107" t="s">
        <v>135</v>
      </c>
      <c r="D107">
        <v>3</v>
      </c>
      <c r="E107">
        <v>6</v>
      </c>
      <c r="F107">
        <v>0.10714285714299999</v>
      </c>
      <c r="G107">
        <v>0.21428571428599999</v>
      </c>
      <c r="H107">
        <v>2.69080234834E-2</v>
      </c>
      <c r="I107">
        <v>4.7523041474699997E-2</v>
      </c>
    </row>
    <row r="108" spans="1:9" x14ac:dyDescent="0.2">
      <c r="A108" t="s">
        <v>717</v>
      </c>
      <c r="B108" t="s">
        <v>718</v>
      </c>
      <c r="C108" t="s">
        <v>290</v>
      </c>
      <c r="D108">
        <v>2</v>
      </c>
      <c r="E108">
        <v>6</v>
      </c>
      <c r="F108">
        <v>3.3333333333299998E-2</v>
      </c>
      <c r="G108">
        <v>0.1</v>
      </c>
      <c r="H108">
        <v>8.3713850837000003E-3</v>
      </c>
      <c r="I108">
        <v>2.2177419354799999E-2</v>
      </c>
    </row>
    <row r="109" spans="1:9" x14ac:dyDescent="0.2">
      <c r="A109" t="s">
        <v>778</v>
      </c>
      <c r="B109" t="s">
        <v>779</v>
      </c>
      <c r="C109" t="s">
        <v>765</v>
      </c>
      <c r="D109">
        <v>2</v>
      </c>
      <c r="E109">
        <v>6</v>
      </c>
      <c r="F109">
        <v>1.8348623853200002E-2</v>
      </c>
      <c r="G109">
        <v>5.5045871559600001E-2</v>
      </c>
      <c r="H109">
        <v>4.6081018809399996E-3</v>
      </c>
      <c r="I109">
        <v>1.22077537733E-2</v>
      </c>
    </row>
    <row r="110" spans="1:9" x14ac:dyDescent="0.2">
      <c r="A110" t="s">
        <v>657</v>
      </c>
      <c r="B110" t="s">
        <v>658</v>
      </c>
      <c r="C110" t="s">
        <v>659</v>
      </c>
      <c r="D110">
        <v>1</v>
      </c>
      <c r="E110">
        <v>6</v>
      </c>
      <c r="F110">
        <v>9.8039215686299992E-3</v>
      </c>
      <c r="G110">
        <v>5.8823529411800003E-2</v>
      </c>
      <c r="H110">
        <v>2.46217208344E-3</v>
      </c>
      <c r="I110">
        <v>1.3045540797E-2</v>
      </c>
    </row>
    <row r="111" spans="1:9" x14ac:dyDescent="0.2">
      <c r="A111" t="s">
        <v>928</v>
      </c>
      <c r="B111" t="s">
        <v>929</v>
      </c>
      <c r="C111" t="s">
        <v>734</v>
      </c>
      <c r="D111">
        <v>1</v>
      </c>
      <c r="E111">
        <v>6</v>
      </c>
    </row>
    <row r="112" spans="1:9" x14ac:dyDescent="0.2">
      <c r="A112" t="s">
        <v>1205</v>
      </c>
      <c r="B112" t="s">
        <v>1206</v>
      </c>
      <c r="C112" t="s">
        <v>304</v>
      </c>
      <c r="D112">
        <v>1</v>
      </c>
      <c r="E112">
        <v>6</v>
      </c>
      <c r="F112">
        <v>7.6923076923100006E-2</v>
      </c>
      <c r="G112">
        <v>0.46153846153799999</v>
      </c>
      <c r="H112">
        <v>1.9318580962399998E-2</v>
      </c>
      <c r="I112">
        <v>0.102357320099</v>
      </c>
    </row>
    <row r="113" spans="1:9" x14ac:dyDescent="0.2">
      <c r="A113" t="s">
        <v>1207</v>
      </c>
      <c r="B113" t="s">
        <v>1208</v>
      </c>
      <c r="C113" t="s">
        <v>185</v>
      </c>
      <c r="D113">
        <v>1</v>
      </c>
      <c r="E113">
        <v>6</v>
      </c>
      <c r="F113">
        <v>2.2222222222200001E-2</v>
      </c>
      <c r="G113">
        <v>0.13333333333299999</v>
      </c>
      <c r="H113">
        <v>5.5809233891299997E-3</v>
      </c>
      <c r="I113">
        <v>2.9569892473100001E-2</v>
      </c>
    </row>
    <row r="114" spans="1:9" x14ac:dyDescent="0.2">
      <c r="A114" t="s">
        <v>654</v>
      </c>
      <c r="B114" t="s">
        <v>655</v>
      </c>
      <c r="C114" t="s">
        <v>656</v>
      </c>
      <c r="D114">
        <v>0</v>
      </c>
      <c r="E114">
        <v>6</v>
      </c>
      <c r="F114">
        <v>0</v>
      </c>
      <c r="G114">
        <v>6.3157894736800002E-2</v>
      </c>
      <c r="H114">
        <v>0</v>
      </c>
      <c r="I114">
        <v>1.4006791171499999E-2</v>
      </c>
    </row>
    <row r="115" spans="1:9" x14ac:dyDescent="0.2">
      <c r="A115" t="s">
        <v>750</v>
      </c>
      <c r="B115" t="s">
        <v>751</v>
      </c>
      <c r="C115" t="s">
        <v>147</v>
      </c>
      <c r="D115">
        <v>0</v>
      </c>
      <c r="E115">
        <v>6</v>
      </c>
      <c r="F115">
        <v>0</v>
      </c>
      <c r="G115">
        <v>8.1081081081100001E-2</v>
      </c>
      <c r="H115">
        <v>0</v>
      </c>
      <c r="I115">
        <v>1.7981691368799999E-2</v>
      </c>
    </row>
    <row r="116" spans="1:9" x14ac:dyDescent="0.2">
      <c r="A116" t="s">
        <v>1220</v>
      </c>
      <c r="B116" t="s">
        <v>1221</v>
      </c>
      <c r="C116" t="s">
        <v>85</v>
      </c>
      <c r="D116">
        <v>0</v>
      </c>
      <c r="E116">
        <v>6</v>
      </c>
      <c r="F116">
        <v>0</v>
      </c>
      <c r="G116">
        <v>0.166666666667</v>
      </c>
      <c r="H116">
        <v>0</v>
      </c>
      <c r="I116">
        <v>3.6962365591499999E-2</v>
      </c>
    </row>
    <row r="117" spans="1:9" x14ac:dyDescent="0.2">
      <c r="A117" t="s">
        <v>855</v>
      </c>
      <c r="B117" t="s">
        <v>856</v>
      </c>
      <c r="C117" t="s">
        <v>857</v>
      </c>
      <c r="D117">
        <v>7</v>
      </c>
      <c r="E117">
        <v>5</v>
      </c>
      <c r="F117">
        <v>6.0869565217400001E-2</v>
      </c>
      <c r="G117">
        <v>4.3478260869600001E-2</v>
      </c>
      <c r="H117">
        <v>1.52868771094E-2</v>
      </c>
      <c r="I117">
        <v>9.6423562412399997E-3</v>
      </c>
    </row>
    <row r="118" spans="1:9" x14ac:dyDescent="0.2">
      <c r="A118" t="s">
        <v>737</v>
      </c>
      <c r="B118" t="s">
        <v>738</v>
      </c>
      <c r="C118" t="s">
        <v>106</v>
      </c>
      <c r="D118">
        <v>3</v>
      </c>
      <c r="E118">
        <v>5</v>
      </c>
      <c r="F118">
        <v>5.1724137931000003E-2</v>
      </c>
      <c r="G118">
        <v>8.6206896551699996E-2</v>
      </c>
      <c r="H118">
        <v>1.29900803023E-2</v>
      </c>
      <c r="I118">
        <v>1.91184649611E-2</v>
      </c>
    </row>
    <row r="119" spans="1:9" x14ac:dyDescent="0.2">
      <c r="A119" t="s">
        <v>1109</v>
      </c>
      <c r="B119" t="s">
        <v>1110</v>
      </c>
      <c r="C119" t="s">
        <v>627</v>
      </c>
      <c r="D119">
        <v>3</v>
      </c>
      <c r="E119">
        <v>5</v>
      </c>
      <c r="F119">
        <v>7.1428571428599999E-2</v>
      </c>
      <c r="G119">
        <v>0.119047619048</v>
      </c>
      <c r="H119">
        <v>1.79386823222E-2</v>
      </c>
      <c r="I119">
        <v>2.6401689708200001E-2</v>
      </c>
    </row>
    <row r="120" spans="1:9" x14ac:dyDescent="0.2">
      <c r="A120" t="s">
        <v>1157</v>
      </c>
      <c r="B120" t="s">
        <v>1158</v>
      </c>
      <c r="C120" t="s">
        <v>219</v>
      </c>
      <c r="D120">
        <v>3</v>
      </c>
      <c r="E120">
        <v>5</v>
      </c>
      <c r="F120">
        <v>6.3829787233999999E-2</v>
      </c>
      <c r="G120">
        <v>0.106382978723</v>
      </c>
      <c r="H120">
        <v>1.6030311862400001E-2</v>
      </c>
      <c r="I120">
        <v>2.35929993136E-2</v>
      </c>
    </row>
    <row r="121" spans="1:9" x14ac:dyDescent="0.2">
      <c r="A121" t="s">
        <v>704</v>
      </c>
      <c r="B121" t="s">
        <v>705</v>
      </c>
      <c r="C121" t="s">
        <v>706</v>
      </c>
      <c r="D121">
        <v>2</v>
      </c>
      <c r="E121">
        <v>5</v>
      </c>
      <c r="F121">
        <v>2.5316455696199999E-2</v>
      </c>
      <c r="G121">
        <v>6.3291139240500005E-2</v>
      </c>
      <c r="H121">
        <v>6.3580139876300004E-3</v>
      </c>
      <c r="I121">
        <v>1.40363413638E-2</v>
      </c>
    </row>
    <row r="122" spans="1:9" x14ac:dyDescent="0.2">
      <c r="A122" t="s">
        <v>1086</v>
      </c>
      <c r="B122" t="s">
        <v>1087</v>
      </c>
      <c r="C122" t="s">
        <v>1088</v>
      </c>
      <c r="D122">
        <v>2</v>
      </c>
      <c r="E122">
        <v>5</v>
      </c>
      <c r="F122">
        <v>2.0408163265300001E-2</v>
      </c>
      <c r="G122">
        <v>5.1020408163300002E-2</v>
      </c>
      <c r="H122">
        <v>5.1253378063499996E-3</v>
      </c>
      <c r="I122">
        <v>1.1315009874900001E-2</v>
      </c>
    </row>
    <row r="123" spans="1:9" x14ac:dyDescent="0.2">
      <c r="A123" t="s">
        <v>1128</v>
      </c>
      <c r="B123" t="s">
        <v>1129</v>
      </c>
      <c r="C123" t="s">
        <v>185</v>
      </c>
      <c r="D123">
        <v>1</v>
      </c>
      <c r="E123">
        <v>5</v>
      </c>
      <c r="F123">
        <v>2.2222222222200001E-2</v>
      </c>
      <c r="G123">
        <v>0.111111111111</v>
      </c>
      <c r="H123">
        <v>5.5809233891299997E-3</v>
      </c>
      <c r="I123">
        <v>2.4641577060900002E-2</v>
      </c>
    </row>
    <row r="124" spans="1:9" x14ac:dyDescent="0.2">
      <c r="A124" t="s">
        <v>904</v>
      </c>
      <c r="B124" t="s">
        <v>905</v>
      </c>
      <c r="C124" t="s">
        <v>290</v>
      </c>
      <c r="D124">
        <v>0</v>
      </c>
      <c r="E124">
        <v>5</v>
      </c>
      <c r="F124">
        <v>0</v>
      </c>
      <c r="G124">
        <v>8.3333333333299994E-2</v>
      </c>
      <c r="H124">
        <v>0</v>
      </c>
      <c r="I124">
        <v>1.8481182795700001E-2</v>
      </c>
    </row>
    <row r="125" spans="1:9" x14ac:dyDescent="0.2">
      <c r="A125" t="s">
        <v>1091</v>
      </c>
      <c r="B125" t="s">
        <v>1092</v>
      </c>
      <c r="C125" t="s">
        <v>1093</v>
      </c>
      <c r="D125">
        <v>0</v>
      </c>
      <c r="E125">
        <v>5</v>
      </c>
      <c r="F125">
        <v>0</v>
      </c>
      <c r="G125">
        <v>2.3255813953500001E-2</v>
      </c>
      <c r="H125">
        <v>0</v>
      </c>
      <c r="I125">
        <v>5.15753938485E-3</v>
      </c>
    </row>
    <row r="126" spans="1:9" x14ac:dyDescent="0.2">
      <c r="A126" t="s">
        <v>1218</v>
      </c>
      <c r="B126" t="s">
        <v>1219</v>
      </c>
      <c r="C126" t="s">
        <v>185</v>
      </c>
      <c r="D126">
        <v>0</v>
      </c>
      <c r="E126">
        <v>5</v>
      </c>
      <c r="F126">
        <v>0</v>
      </c>
      <c r="G126">
        <v>0.111111111111</v>
      </c>
      <c r="H126">
        <v>0</v>
      </c>
      <c r="I126">
        <v>2.4641577060900002E-2</v>
      </c>
    </row>
    <row r="127" spans="1:9" x14ac:dyDescent="0.2">
      <c r="A127" t="s">
        <v>961</v>
      </c>
      <c r="B127" t="s">
        <v>962</v>
      </c>
      <c r="C127" t="s">
        <v>99</v>
      </c>
      <c r="D127">
        <v>8</v>
      </c>
      <c r="E127">
        <v>4</v>
      </c>
      <c r="F127">
        <v>0.102564102564</v>
      </c>
      <c r="G127">
        <v>5.1282051282099998E-2</v>
      </c>
      <c r="H127">
        <v>2.5758107949900001E-2</v>
      </c>
      <c r="I127">
        <v>1.13730355666E-2</v>
      </c>
    </row>
    <row r="128" spans="1:9" x14ac:dyDescent="0.2">
      <c r="A128" t="s">
        <v>973</v>
      </c>
      <c r="B128" t="s">
        <v>974</v>
      </c>
      <c r="C128" t="s">
        <v>586</v>
      </c>
      <c r="D128">
        <v>8</v>
      </c>
      <c r="E128">
        <v>4</v>
      </c>
      <c r="F128">
        <v>0.16326530612199999</v>
      </c>
      <c r="G128">
        <v>8.1632653061200003E-2</v>
      </c>
      <c r="H128">
        <v>4.10027024507E-2</v>
      </c>
      <c r="I128">
        <v>1.8104015799900001E-2</v>
      </c>
    </row>
    <row r="129" spans="1:9" x14ac:dyDescent="0.2">
      <c r="A129" t="s">
        <v>846</v>
      </c>
      <c r="B129" t="s">
        <v>847</v>
      </c>
      <c r="C129" t="s">
        <v>101</v>
      </c>
      <c r="D129">
        <v>6</v>
      </c>
      <c r="E129">
        <v>4</v>
      </c>
      <c r="F129">
        <v>0.15</v>
      </c>
      <c r="G129">
        <v>0.1</v>
      </c>
      <c r="H129">
        <v>3.7671232876700003E-2</v>
      </c>
      <c r="I129">
        <v>2.2177419354799999E-2</v>
      </c>
    </row>
    <row r="130" spans="1:9" x14ac:dyDescent="0.2">
      <c r="A130" t="s">
        <v>811</v>
      </c>
      <c r="C130" t="s">
        <v>57</v>
      </c>
      <c r="D130">
        <v>5</v>
      </c>
      <c r="E130">
        <v>4</v>
      </c>
      <c r="F130">
        <v>8.77192982456E-2</v>
      </c>
      <c r="G130">
        <v>7.0175438596499995E-2</v>
      </c>
      <c r="H130">
        <v>2.2029960746599998E-2</v>
      </c>
      <c r="I130">
        <v>1.55631013016E-2</v>
      </c>
    </row>
    <row r="131" spans="1:9" x14ac:dyDescent="0.2">
      <c r="A131" t="s">
        <v>1107</v>
      </c>
      <c r="B131" t="s">
        <v>1108</v>
      </c>
      <c r="C131" t="s">
        <v>138</v>
      </c>
      <c r="D131">
        <v>5</v>
      </c>
      <c r="E131">
        <v>4</v>
      </c>
      <c r="F131">
        <v>0.2</v>
      </c>
      <c r="G131">
        <v>0.16</v>
      </c>
      <c r="H131">
        <v>5.0228310502299998E-2</v>
      </c>
      <c r="I131">
        <v>3.5483870967699997E-2</v>
      </c>
    </row>
    <row r="132" spans="1:9" x14ac:dyDescent="0.2">
      <c r="A132" t="s">
        <v>1190</v>
      </c>
      <c r="B132" t="s">
        <v>1191</v>
      </c>
      <c r="C132" t="s">
        <v>114</v>
      </c>
      <c r="D132">
        <v>3</v>
      </c>
      <c r="E132">
        <v>4</v>
      </c>
      <c r="F132">
        <v>0.111111111111</v>
      </c>
      <c r="G132">
        <v>0.14814814814800001</v>
      </c>
      <c r="H132">
        <v>2.7904616945700001E-2</v>
      </c>
      <c r="I132">
        <v>3.28554360812E-2</v>
      </c>
    </row>
    <row r="133" spans="1:9" x14ac:dyDescent="0.2">
      <c r="A133" t="s">
        <v>748</v>
      </c>
      <c r="B133" t="s">
        <v>749</v>
      </c>
      <c r="C133" t="s">
        <v>709</v>
      </c>
      <c r="D133">
        <v>2</v>
      </c>
      <c r="E133">
        <v>4</v>
      </c>
      <c r="F133">
        <v>2.5974025974E-2</v>
      </c>
      <c r="G133">
        <v>5.1948051948100003E-2</v>
      </c>
      <c r="H133">
        <v>6.5231572080800002E-3</v>
      </c>
      <c r="I133">
        <v>1.1520737327199999E-2</v>
      </c>
    </row>
    <row r="134" spans="1:9" x14ac:dyDescent="0.2">
      <c r="A134" t="s">
        <v>1185</v>
      </c>
      <c r="B134" t="s">
        <v>1186</v>
      </c>
      <c r="C134" t="s">
        <v>1187</v>
      </c>
      <c r="D134">
        <v>2</v>
      </c>
      <c r="E134">
        <v>4</v>
      </c>
      <c r="F134">
        <v>1.12359550562E-2</v>
      </c>
      <c r="G134">
        <v>2.24719101124E-2</v>
      </c>
      <c r="H134">
        <v>2.8218151967599999E-3</v>
      </c>
      <c r="I134">
        <v>4.9836897426699996E-3</v>
      </c>
    </row>
    <row r="135" spans="1:9" x14ac:dyDescent="0.2">
      <c r="A135" t="s">
        <v>1222</v>
      </c>
      <c r="B135" t="s">
        <v>1223</v>
      </c>
      <c r="C135" t="s">
        <v>112</v>
      </c>
      <c r="D135">
        <v>2</v>
      </c>
      <c r="E135">
        <v>4</v>
      </c>
      <c r="F135">
        <v>3.07692307692E-2</v>
      </c>
      <c r="G135">
        <v>6.1538461538499997E-2</v>
      </c>
      <c r="H135">
        <v>7.7274323849599999E-3</v>
      </c>
      <c r="I135">
        <v>1.3647642679900001E-2</v>
      </c>
    </row>
    <row r="136" spans="1:9" x14ac:dyDescent="0.2">
      <c r="A136" t="s">
        <v>994</v>
      </c>
      <c r="B136" t="s">
        <v>995</v>
      </c>
      <c r="C136" t="s">
        <v>734</v>
      </c>
      <c r="D136">
        <v>1</v>
      </c>
      <c r="E136">
        <v>4</v>
      </c>
    </row>
    <row r="137" spans="1:9" x14ac:dyDescent="0.2">
      <c r="A137" t="s">
        <v>817</v>
      </c>
      <c r="B137" t="s">
        <v>818</v>
      </c>
      <c r="C137" t="s">
        <v>82</v>
      </c>
      <c r="D137">
        <v>0</v>
      </c>
      <c r="E137">
        <v>4</v>
      </c>
      <c r="F137">
        <v>0</v>
      </c>
      <c r="G137">
        <v>4.5454545454499999E-2</v>
      </c>
      <c r="H137">
        <v>0</v>
      </c>
      <c r="I137">
        <v>1.00806451613E-2</v>
      </c>
    </row>
    <row r="138" spans="1:9" x14ac:dyDescent="0.2">
      <c r="A138" t="s">
        <v>823</v>
      </c>
      <c r="B138" t="s">
        <v>824</v>
      </c>
      <c r="C138" t="s">
        <v>33</v>
      </c>
      <c r="D138">
        <v>0</v>
      </c>
      <c r="E138">
        <v>4</v>
      </c>
      <c r="F138">
        <v>0</v>
      </c>
      <c r="G138">
        <v>3.9603960395999997E-2</v>
      </c>
      <c r="H138">
        <v>0</v>
      </c>
      <c r="I138">
        <v>8.7831363781499996E-3</v>
      </c>
    </row>
    <row r="139" spans="1:9" x14ac:dyDescent="0.2">
      <c r="A139" t="s">
        <v>851</v>
      </c>
      <c r="B139" t="s">
        <v>852</v>
      </c>
      <c r="C139" t="s">
        <v>27</v>
      </c>
      <c r="D139">
        <v>0</v>
      </c>
      <c r="E139">
        <v>4</v>
      </c>
      <c r="F139">
        <v>0</v>
      </c>
      <c r="G139">
        <v>6.5573770491799993E-2</v>
      </c>
      <c r="H139">
        <v>0</v>
      </c>
      <c r="I139">
        <v>1.45425700687E-2</v>
      </c>
    </row>
    <row r="140" spans="1:9" x14ac:dyDescent="0.2">
      <c r="A140" t="s">
        <v>853</v>
      </c>
      <c r="B140" t="s">
        <v>854</v>
      </c>
      <c r="C140" t="s">
        <v>147</v>
      </c>
      <c r="D140">
        <v>0</v>
      </c>
      <c r="E140">
        <v>4</v>
      </c>
      <c r="F140">
        <v>0</v>
      </c>
      <c r="G140">
        <v>5.4054054054099999E-2</v>
      </c>
      <c r="H140">
        <v>0</v>
      </c>
      <c r="I140">
        <v>1.19877942459E-2</v>
      </c>
    </row>
    <row r="141" spans="1:9" x14ac:dyDescent="0.2">
      <c r="A141" t="s">
        <v>982</v>
      </c>
      <c r="B141" t="s">
        <v>983</v>
      </c>
      <c r="C141" t="s">
        <v>703</v>
      </c>
      <c r="D141">
        <v>0</v>
      </c>
      <c r="E141">
        <v>4</v>
      </c>
      <c r="F141">
        <v>0</v>
      </c>
      <c r="G141">
        <v>3.7037037037000002E-2</v>
      </c>
      <c r="H141">
        <v>0</v>
      </c>
      <c r="I141">
        <v>8.2138590203E-3</v>
      </c>
    </row>
    <row r="142" spans="1:9" x14ac:dyDescent="0.2">
      <c r="A142" t="s">
        <v>1179</v>
      </c>
      <c r="B142" t="s">
        <v>1180</v>
      </c>
      <c r="C142" t="s">
        <v>219</v>
      </c>
      <c r="D142">
        <v>0</v>
      </c>
      <c r="E142">
        <v>4</v>
      </c>
      <c r="F142">
        <v>0</v>
      </c>
      <c r="G142">
        <v>8.5106382978700004E-2</v>
      </c>
      <c r="H142">
        <v>0</v>
      </c>
      <c r="I142">
        <v>1.8874399450900001E-2</v>
      </c>
    </row>
    <row r="143" spans="1:9" x14ac:dyDescent="0.2">
      <c r="A143" t="s">
        <v>1192</v>
      </c>
      <c r="B143" t="s">
        <v>1193</v>
      </c>
      <c r="C143" t="s">
        <v>140</v>
      </c>
      <c r="D143">
        <v>0</v>
      </c>
      <c r="E143">
        <v>4</v>
      </c>
      <c r="F143">
        <v>0</v>
      </c>
      <c r="G143">
        <v>0.08</v>
      </c>
      <c r="H143">
        <v>0</v>
      </c>
      <c r="I143">
        <v>1.77419354839E-2</v>
      </c>
    </row>
    <row r="144" spans="1:9" x14ac:dyDescent="0.2">
      <c r="A144" t="s">
        <v>1260</v>
      </c>
      <c r="B144" t="s">
        <v>1261</v>
      </c>
      <c r="C144" t="s">
        <v>114</v>
      </c>
      <c r="D144">
        <v>0</v>
      </c>
      <c r="E144">
        <v>4</v>
      </c>
      <c r="F144">
        <v>0</v>
      </c>
      <c r="G144">
        <v>0.14814814814800001</v>
      </c>
      <c r="H144">
        <v>0</v>
      </c>
      <c r="I144">
        <v>3.28554360812E-2</v>
      </c>
    </row>
    <row r="145" spans="1:9" x14ac:dyDescent="0.2">
      <c r="A145" t="s">
        <v>998</v>
      </c>
      <c r="B145" t="s">
        <v>999</v>
      </c>
      <c r="C145" t="s">
        <v>152</v>
      </c>
      <c r="D145">
        <v>7</v>
      </c>
      <c r="E145">
        <v>3</v>
      </c>
      <c r="F145">
        <v>0.4375</v>
      </c>
      <c r="G145">
        <v>0.1875</v>
      </c>
      <c r="H145">
        <v>0.10987442922399999</v>
      </c>
      <c r="I145">
        <v>4.1582661290299999E-2</v>
      </c>
    </row>
    <row r="146" spans="1:9" x14ac:dyDescent="0.2">
      <c r="A146" t="s">
        <v>671</v>
      </c>
      <c r="C146" t="s">
        <v>672</v>
      </c>
      <c r="D146">
        <v>4</v>
      </c>
      <c r="E146">
        <v>3</v>
      </c>
      <c r="F146">
        <v>9.1954022988500004E-3</v>
      </c>
      <c r="G146">
        <v>6.8965517241399996E-3</v>
      </c>
      <c r="H146">
        <v>2.3093476093E-3</v>
      </c>
      <c r="I146">
        <v>1.52947719689E-3</v>
      </c>
    </row>
    <row r="147" spans="1:9" x14ac:dyDescent="0.2">
      <c r="A147" t="s">
        <v>1188</v>
      </c>
      <c r="B147" t="s">
        <v>1189</v>
      </c>
      <c r="C147" t="s">
        <v>76</v>
      </c>
      <c r="D147">
        <v>4</v>
      </c>
      <c r="E147">
        <v>3</v>
      </c>
      <c r="F147">
        <v>0.10810810810800001</v>
      </c>
      <c r="G147">
        <v>8.1081081081100001E-2</v>
      </c>
      <c r="H147">
        <v>2.7150438109299999E-2</v>
      </c>
      <c r="I147">
        <v>1.7981691368799999E-2</v>
      </c>
    </row>
    <row r="148" spans="1:9" x14ac:dyDescent="0.2">
      <c r="A148" t="s">
        <v>758</v>
      </c>
      <c r="B148" t="s">
        <v>759</v>
      </c>
      <c r="C148" t="s">
        <v>760</v>
      </c>
      <c r="D148">
        <v>3</v>
      </c>
      <c r="E148">
        <v>3</v>
      </c>
      <c r="F148">
        <v>2.2388059701499999E-2</v>
      </c>
      <c r="G148">
        <v>2.2388059701499999E-2</v>
      </c>
      <c r="H148">
        <v>5.6225720711500001E-3</v>
      </c>
      <c r="I148">
        <v>4.9650938854099999E-3</v>
      </c>
    </row>
    <row r="149" spans="1:9" x14ac:dyDescent="0.2">
      <c r="A149" t="s">
        <v>825</v>
      </c>
      <c r="B149" t="s">
        <v>826</v>
      </c>
      <c r="C149" t="s">
        <v>157</v>
      </c>
      <c r="D149">
        <v>3</v>
      </c>
      <c r="E149">
        <v>3</v>
      </c>
      <c r="F149">
        <v>2.6548672566399999E-2</v>
      </c>
      <c r="G149">
        <v>2.6548672566399999E-2</v>
      </c>
      <c r="H149">
        <v>6.6674748454399997E-3</v>
      </c>
      <c r="I149">
        <v>5.8878104481900001E-3</v>
      </c>
    </row>
    <row r="150" spans="1:9" x14ac:dyDescent="0.2">
      <c r="A150" t="s">
        <v>701</v>
      </c>
      <c r="B150" t="s">
        <v>702</v>
      </c>
      <c r="C150" t="s">
        <v>703</v>
      </c>
      <c r="D150">
        <v>2</v>
      </c>
      <c r="E150">
        <v>3</v>
      </c>
      <c r="F150">
        <v>1.8518518518500001E-2</v>
      </c>
      <c r="G150">
        <v>2.7777777777800002E-2</v>
      </c>
      <c r="H150">
        <v>4.6507694909500002E-3</v>
      </c>
      <c r="I150">
        <v>6.1603942652399997E-3</v>
      </c>
    </row>
    <row r="151" spans="1:9" x14ac:dyDescent="0.2">
      <c r="A151" t="s">
        <v>812</v>
      </c>
      <c r="B151" t="s">
        <v>813</v>
      </c>
      <c r="C151" t="s">
        <v>814</v>
      </c>
      <c r="D151">
        <v>2</v>
      </c>
      <c r="E151">
        <v>3</v>
      </c>
      <c r="F151">
        <v>1.16959064327E-2</v>
      </c>
      <c r="G151">
        <v>1.7543859649100001E-2</v>
      </c>
      <c r="H151">
        <v>2.9373280995399998E-3</v>
      </c>
      <c r="I151">
        <v>3.8907753254100001E-3</v>
      </c>
    </row>
    <row r="152" spans="1:9" x14ac:dyDescent="0.2">
      <c r="A152" t="s">
        <v>842</v>
      </c>
      <c r="B152" t="s">
        <v>843</v>
      </c>
      <c r="C152" t="s">
        <v>85</v>
      </c>
      <c r="D152">
        <v>2</v>
      </c>
      <c r="E152">
        <v>3</v>
      </c>
      <c r="F152">
        <v>5.5555555555600003E-2</v>
      </c>
      <c r="G152">
        <v>8.3333333333299994E-2</v>
      </c>
      <c r="H152">
        <v>1.39523084729E-2</v>
      </c>
      <c r="I152">
        <v>1.8481182795700001E-2</v>
      </c>
    </row>
    <row r="153" spans="1:9" x14ac:dyDescent="0.2">
      <c r="A153" t="s">
        <v>1075</v>
      </c>
      <c r="B153" t="s">
        <v>1076</v>
      </c>
      <c r="C153" t="s">
        <v>335</v>
      </c>
      <c r="D153">
        <v>2</v>
      </c>
      <c r="E153">
        <v>3</v>
      </c>
      <c r="F153">
        <v>6.4516129032300001E-2</v>
      </c>
      <c r="G153">
        <v>9.67741935484E-2</v>
      </c>
      <c r="H153">
        <v>1.6202680807199998E-2</v>
      </c>
      <c r="I153">
        <v>2.14620187305E-2</v>
      </c>
    </row>
    <row r="154" spans="1:9" x14ac:dyDescent="0.2">
      <c r="A154" t="s">
        <v>1254</v>
      </c>
      <c r="B154" t="s">
        <v>1255</v>
      </c>
      <c r="C154" t="s">
        <v>261</v>
      </c>
      <c r="D154">
        <v>2</v>
      </c>
      <c r="E154">
        <v>3</v>
      </c>
      <c r="F154">
        <v>0.181818181818</v>
      </c>
      <c r="G154">
        <v>0.27272727272699998</v>
      </c>
      <c r="H154">
        <v>4.5662100456599998E-2</v>
      </c>
      <c r="I154">
        <v>6.0483870967699999E-2</v>
      </c>
    </row>
    <row r="155" spans="1:9" x14ac:dyDescent="0.2">
      <c r="A155" t="s">
        <v>803</v>
      </c>
      <c r="B155" t="s">
        <v>804</v>
      </c>
      <c r="C155" t="s">
        <v>294</v>
      </c>
      <c r="D155">
        <v>1</v>
      </c>
      <c r="E155">
        <v>3</v>
      </c>
      <c r="F155">
        <v>1.0752688171999999E-2</v>
      </c>
      <c r="G155">
        <v>3.2258064516099999E-2</v>
      </c>
      <c r="H155">
        <v>2.7004468011900002E-3</v>
      </c>
      <c r="I155">
        <v>7.1540062434899999E-3</v>
      </c>
    </row>
    <row r="156" spans="1:9" x14ac:dyDescent="0.2">
      <c r="A156" t="s">
        <v>938</v>
      </c>
      <c r="B156" t="s">
        <v>939</v>
      </c>
      <c r="C156" t="s">
        <v>706</v>
      </c>
      <c r="D156">
        <v>1</v>
      </c>
      <c r="E156">
        <v>3</v>
      </c>
      <c r="F156">
        <v>1.2658227848099999E-2</v>
      </c>
      <c r="G156">
        <v>3.7974683544300003E-2</v>
      </c>
      <c r="H156">
        <v>3.1790069938099999E-3</v>
      </c>
      <c r="I156">
        <v>8.4218048182899997E-3</v>
      </c>
    </row>
    <row r="157" spans="1:9" x14ac:dyDescent="0.2">
      <c r="A157" t="s">
        <v>948</v>
      </c>
      <c r="B157" t="s">
        <v>949</v>
      </c>
      <c r="C157" t="s">
        <v>344</v>
      </c>
      <c r="D157">
        <v>1</v>
      </c>
      <c r="E157">
        <v>3</v>
      </c>
      <c r="F157">
        <v>2.6315789473699999E-2</v>
      </c>
      <c r="G157">
        <v>7.8947368421100006E-2</v>
      </c>
      <c r="H157">
        <v>6.6089882239899998E-3</v>
      </c>
      <c r="I157">
        <v>1.75084889644E-2</v>
      </c>
    </row>
    <row r="158" spans="1:9" x14ac:dyDescent="0.2">
      <c r="A158" t="s">
        <v>1023</v>
      </c>
      <c r="B158" t="s">
        <v>1024</v>
      </c>
      <c r="C158" t="s">
        <v>734</v>
      </c>
      <c r="D158">
        <v>1</v>
      </c>
      <c r="E158">
        <v>3</v>
      </c>
    </row>
    <row r="159" spans="1:9" x14ac:dyDescent="0.2">
      <c r="A159" t="s">
        <v>638</v>
      </c>
      <c r="C159" t="s">
        <v>129</v>
      </c>
      <c r="D159">
        <v>0</v>
      </c>
      <c r="E159">
        <v>3</v>
      </c>
      <c r="F159">
        <v>0</v>
      </c>
      <c r="G159">
        <v>0.166666666667</v>
      </c>
      <c r="H159">
        <v>0</v>
      </c>
      <c r="I159">
        <v>3.6962365591499999E-2</v>
      </c>
    </row>
    <row r="160" spans="1:9" x14ac:dyDescent="0.2">
      <c r="A160" t="s">
        <v>774</v>
      </c>
      <c r="B160" t="s">
        <v>775</v>
      </c>
      <c r="C160" t="s">
        <v>641</v>
      </c>
      <c r="D160">
        <v>0</v>
      </c>
      <c r="E160">
        <v>3</v>
      </c>
      <c r="F160">
        <v>0</v>
      </c>
      <c r="G160">
        <v>2.7272727272700002E-2</v>
      </c>
      <c r="H160">
        <v>0</v>
      </c>
      <c r="I160">
        <v>6.0483870967699997E-3</v>
      </c>
    </row>
    <row r="161" spans="1:9" x14ac:dyDescent="0.2">
      <c r="A161" t="s">
        <v>840</v>
      </c>
      <c r="B161" t="s">
        <v>841</v>
      </c>
      <c r="C161" t="s">
        <v>656</v>
      </c>
      <c r="D161">
        <v>0</v>
      </c>
      <c r="E161">
        <v>3</v>
      </c>
      <c r="F161">
        <v>0</v>
      </c>
      <c r="G161">
        <v>3.1578947368400001E-2</v>
      </c>
      <c r="H161">
        <v>0</v>
      </c>
      <c r="I161">
        <v>7.0033955857399998E-3</v>
      </c>
    </row>
    <row r="162" spans="1:9" x14ac:dyDescent="0.2">
      <c r="A162" t="s">
        <v>858</v>
      </c>
      <c r="B162" t="s">
        <v>859</v>
      </c>
      <c r="C162" t="s">
        <v>860</v>
      </c>
      <c r="D162">
        <v>0</v>
      </c>
      <c r="E162">
        <v>3</v>
      </c>
      <c r="F162">
        <v>0</v>
      </c>
      <c r="G162">
        <v>2.7027027027000002E-2</v>
      </c>
      <c r="H162">
        <v>0</v>
      </c>
      <c r="I162">
        <v>5.9938971229200003E-3</v>
      </c>
    </row>
    <row r="163" spans="1:9" x14ac:dyDescent="0.2">
      <c r="A163" t="s">
        <v>863</v>
      </c>
      <c r="B163" t="s">
        <v>864</v>
      </c>
      <c r="C163" t="s">
        <v>703</v>
      </c>
      <c r="D163">
        <v>0</v>
      </c>
      <c r="E163">
        <v>3</v>
      </c>
      <c r="F163">
        <v>0</v>
      </c>
      <c r="G163">
        <v>2.7777777777800002E-2</v>
      </c>
      <c r="H163">
        <v>0</v>
      </c>
      <c r="I163">
        <v>6.1603942652399997E-3</v>
      </c>
    </row>
    <row r="164" spans="1:9" x14ac:dyDescent="0.2">
      <c r="A164" t="s">
        <v>889</v>
      </c>
      <c r="B164" t="s">
        <v>890</v>
      </c>
      <c r="C164" t="s">
        <v>200</v>
      </c>
      <c r="D164">
        <v>0</v>
      </c>
      <c r="E164">
        <v>3</v>
      </c>
      <c r="F164">
        <v>0</v>
      </c>
      <c r="G164">
        <v>5.8823529411800003E-2</v>
      </c>
      <c r="H164">
        <v>0</v>
      </c>
      <c r="I164">
        <v>1.3045540797E-2</v>
      </c>
    </row>
    <row r="165" spans="1:9" x14ac:dyDescent="0.2">
      <c r="A165" t="s">
        <v>893</v>
      </c>
      <c r="B165" t="s">
        <v>894</v>
      </c>
      <c r="C165" t="s">
        <v>895</v>
      </c>
      <c r="D165">
        <v>0</v>
      </c>
      <c r="E165">
        <v>3</v>
      </c>
      <c r="F165">
        <v>0</v>
      </c>
      <c r="G165">
        <v>1.6042780748700001E-2</v>
      </c>
      <c r="H165">
        <v>0</v>
      </c>
      <c r="I165">
        <v>3.5578747628199998E-3</v>
      </c>
    </row>
    <row r="166" spans="1:9" x14ac:dyDescent="0.2">
      <c r="A166" t="s">
        <v>930</v>
      </c>
      <c r="B166" t="s">
        <v>931</v>
      </c>
      <c r="C166" t="s">
        <v>932</v>
      </c>
      <c r="D166">
        <v>0</v>
      </c>
      <c r="E166">
        <v>3</v>
      </c>
      <c r="F166">
        <v>0</v>
      </c>
      <c r="G166">
        <v>2.4793388429800001E-2</v>
      </c>
      <c r="H166">
        <v>0</v>
      </c>
      <c r="I166">
        <v>5.49853372435E-3</v>
      </c>
    </row>
    <row r="167" spans="1:9" x14ac:dyDescent="0.2">
      <c r="A167" t="s">
        <v>971</v>
      </c>
      <c r="B167" t="s">
        <v>972</v>
      </c>
      <c r="C167" t="s">
        <v>734</v>
      </c>
      <c r="D167">
        <v>0</v>
      </c>
      <c r="E167">
        <v>3</v>
      </c>
    </row>
    <row r="168" spans="1:9" x14ac:dyDescent="0.2">
      <c r="A168" t="s">
        <v>978</v>
      </c>
      <c r="B168" t="s">
        <v>979</v>
      </c>
      <c r="C168" t="s">
        <v>616</v>
      </c>
      <c r="D168">
        <v>0</v>
      </c>
      <c r="E168">
        <v>3</v>
      </c>
      <c r="F168">
        <v>0</v>
      </c>
      <c r="G168">
        <v>1.22448979592E-2</v>
      </c>
      <c r="H168">
        <v>0</v>
      </c>
      <c r="I168">
        <v>2.7156023699799999E-3</v>
      </c>
    </row>
    <row r="169" spans="1:9" x14ac:dyDescent="0.2">
      <c r="A169" t="s">
        <v>100</v>
      </c>
      <c r="B169" t="s">
        <v>1000</v>
      </c>
      <c r="C169" t="s">
        <v>734</v>
      </c>
      <c r="D169">
        <v>0</v>
      </c>
      <c r="E169">
        <v>3</v>
      </c>
    </row>
    <row r="170" spans="1:9" x14ac:dyDescent="0.2">
      <c r="A170" t="s">
        <v>1045</v>
      </c>
      <c r="B170" t="s">
        <v>1046</v>
      </c>
      <c r="C170" t="s">
        <v>977</v>
      </c>
      <c r="D170">
        <v>0</v>
      </c>
      <c r="E170">
        <v>3</v>
      </c>
      <c r="F170">
        <v>0</v>
      </c>
      <c r="G170">
        <v>3.48837209302E-2</v>
      </c>
      <c r="H170">
        <v>0</v>
      </c>
      <c r="I170">
        <v>7.7363090772599999E-3</v>
      </c>
    </row>
    <row r="171" spans="1:9" x14ac:dyDescent="0.2">
      <c r="A171" t="s">
        <v>1060</v>
      </c>
      <c r="B171" t="s">
        <v>1061</v>
      </c>
      <c r="C171" t="s">
        <v>1062</v>
      </c>
      <c r="D171">
        <v>0</v>
      </c>
      <c r="E171">
        <v>3</v>
      </c>
      <c r="F171">
        <v>0</v>
      </c>
      <c r="G171">
        <v>1.74418604651E-2</v>
      </c>
      <c r="H171">
        <v>0</v>
      </c>
      <c r="I171">
        <v>3.8681545386299999E-3</v>
      </c>
    </row>
    <row r="172" spans="1:9" x14ac:dyDescent="0.2">
      <c r="A172" t="s">
        <v>1077</v>
      </c>
      <c r="B172" t="s">
        <v>1078</v>
      </c>
      <c r="C172" t="s">
        <v>734</v>
      </c>
      <c r="D172">
        <v>0</v>
      </c>
      <c r="E172">
        <v>3</v>
      </c>
    </row>
    <row r="173" spans="1:9" x14ac:dyDescent="0.2">
      <c r="A173" t="s">
        <v>1079</v>
      </c>
      <c r="B173" t="s">
        <v>1080</v>
      </c>
      <c r="C173" t="s">
        <v>57</v>
      </c>
      <c r="D173">
        <v>0</v>
      </c>
      <c r="E173">
        <v>3</v>
      </c>
      <c r="F173">
        <v>0</v>
      </c>
      <c r="G173">
        <v>5.2631578947399997E-2</v>
      </c>
      <c r="H173">
        <v>0</v>
      </c>
      <c r="I173">
        <v>1.16723259762E-2</v>
      </c>
    </row>
    <row r="174" spans="1:9" x14ac:dyDescent="0.2">
      <c r="A174" t="s">
        <v>1120</v>
      </c>
      <c r="B174" t="s">
        <v>1121</v>
      </c>
      <c r="C174" t="s">
        <v>965</v>
      </c>
      <c r="D174">
        <v>0</v>
      </c>
      <c r="E174">
        <v>3</v>
      </c>
      <c r="F174">
        <v>0</v>
      </c>
      <c r="G174">
        <v>4.2253521126800003E-2</v>
      </c>
      <c r="H174">
        <v>0</v>
      </c>
      <c r="I174">
        <v>9.3707405724799998E-3</v>
      </c>
    </row>
    <row r="175" spans="1:9" x14ac:dyDescent="0.2">
      <c r="A175" t="s">
        <v>1209</v>
      </c>
      <c r="B175" t="s">
        <v>1210</v>
      </c>
      <c r="C175" t="s">
        <v>1211</v>
      </c>
      <c r="D175">
        <v>0</v>
      </c>
      <c r="E175">
        <v>3</v>
      </c>
      <c r="F175">
        <v>0</v>
      </c>
      <c r="G175">
        <v>2.5000000000000001E-2</v>
      </c>
      <c r="H175">
        <v>0</v>
      </c>
      <c r="I175">
        <v>5.5443548387100004E-3</v>
      </c>
    </row>
    <row r="176" spans="1:9" x14ac:dyDescent="0.2">
      <c r="A176" t="s">
        <v>710</v>
      </c>
      <c r="B176" t="s">
        <v>711</v>
      </c>
      <c r="C176" t="s">
        <v>734</v>
      </c>
      <c r="D176">
        <v>0</v>
      </c>
      <c r="E176">
        <v>3</v>
      </c>
    </row>
    <row r="177" spans="1:9" x14ac:dyDescent="0.2">
      <c r="A177" t="s">
        <v>1258</v>
      </c>
      <c r="B177" t="s">
        <v>1259</v>
      </c>
      <c r="C177" t="s">
        <v>114</v>
      </c>
      <c r="D177">
        <v>0</v>
      </c>
      <c r="E177">
        <v>3</v>
      </c>
      <c r="F177">
        <v>0</v>
      </c>
      <c r="G177">
        <v>0.111111111111</v>
      </c>
      <c r="H177">
        <v>0</v>
      </c>
      <c r="I177">
        <v>2.4641577060900002E-2</v>
      </c>
    </row>
    <row r="178" spans="1:9" x14ac:dyDescent="0.2">
      <c r="A178" t="s">
        <v>1280</v>
      </c>
      <c r="B178" t="s">
        <v>1281</v>
      </c>
      <c r="C178" t="s">
        <v>129</v>
      </c>
      <c r="D178">
        <v>0</v>
      </c>
      <c r="E178">
        <v>3</v>
      </c>
      <c r="F178">
        <v>0</v>
      </c>
      <c r="G178">
        <v>0.166666666667</v>
      </c>
      <c r="H178">
        <v>0</v>
      </c>
      <c r="I178">
        <v>3.6962365591499999E-2</v>
      </c>
    </row>
    <row r="179" spans="1:9" x14ac:dyDescent="0.2">
      <c r="A179" t="s">
        <v>798</v>
      </c>
      <c r="B179" t="s">
        <v>799</v>
      </c>
      <c r="C179" t="s">
        <v>800</v>
      </c>
      <c r="D179">
        <v>7</v>
      </c>
      <c r="E179">
        <v>2</v>
      </c>
      <c r="F179">
        <v>3.3816425120799999E-2</v>
      </c>
      <c r="G179">
        <v>9.6618357487899993E-3</v>
      </c>
      <c r="H179">
        <v>8.4927095052200006E-3</v>
      </c>
      <c r="I179">
        <v>2.14274583139E-3</v>
      </c>
    </row>
    <row r="180" spans="1:9" x14ac:dyDescent="0.2">
      <c r="A180" t="s">
        <v>836</v>
      </c>
      <c r="B180" t="s">
        <v>837</v>
      </c>
      <c r="C180" t="s">
        <v>118</v>
      </c>
      <c r="D180">
        <v>7</v>
      </c>
      <c r="E180">
        <v>2</v>
      </c>
      <c r="F180">
        <v>0.17948717948699999</v>
      </c>
      <c r="G180">
        <v>5.1282051282099998E-2</v>
      </c>
      <c r="H180">
        <v>4.50766889122E-2</v>
      </c>
      <c r="I180">
        <v>1.13730355666E-2</v>
      </c>
    </row>
    <row r="181" spans="1:9" x14ac:dyDescent="0.2">
      <c r="A181" t="s">
        <v>1124</v>
      </c>
      <c r="B181" t="s">
        <v>1125</v>
      </c>
      <c r="C181" t="s">
        <v>135</v>
      </c>
      <c r="D181">
        <v>7</v>
      </c>
      <c r="E181">
        <v>2</v>
      </c>
      <c r="F181">
        <v>0.25</v>
      </c>
      <c r="G181">
        <v>7.1428571428599999E-2</v>
      </c>
      <c r="H181">
        <v>6.2785388127800004E-2</v>
      </c>
      <c r="I181">
        <v>1.58410138249E-2</v>
      </c>
    </row>
    <row r="182" spans="1:9" x14ac:dyDescent="0.2">
      <c r="A182" t="s">
        <v>1089</v>
      </c>
      <c r="B182" t="s">
        <v>1090</v>
      </c>
      <c r="C182" t="s">
        <v>200</v>
      </c>
      <c r="D182">
        <v>6</v>
      </c>
      <c r="E182">
        <v>2</v>
      </c>
      <c r="F182">
        <v>0.11764705882400001</v>
      </c>
      <c r="G182">
        <v>3.9215686274499999E-2</v>
      </c>
      <c r="H182">
        <v>2.9546065001400001E-2</v>
      </c>
      <c r="I182">
        <v>8.69702719798E-3</v>
      </c>
    </row>
    <row r="183" spans="1:9" x14ac:dyDescent="0.2">
      <c r="A183" t="s">
        <v>1104</v>
      </c>
      <c r="B183" t="s">
        <v>1104</v>
      </c>
      <c r="C183" t="s">
        <v>268</v>
      </c>
      <c r="D183">
        <v>5</v>
      </c>
      <c r="E183">
        <v>2</v>
      </c>
      <c r="F183">
        <v>0.5</v>
      </c>
      <c r="G183">
        <v>0.2</v>
      </c>
      <c r="H183">
        <v>0.12557077625599999</v>
      </c>
      <c r="I183">
        <v>4.4354838709700001E-2</v>
      </c>
    </row>
    <row r="184" spans="1:9" x14ac:dyDescent="0.2">
      <c r="A184" t="s">
        <v>689</v>
      </c>
      <c r="B184" t="s">
        <v>690</v>
      </c>
      <c r="C184" t="s">
        <v>51</v>
      </c>
      <c r="D184">
        <v>4</v>
      </c>
      <c r="E184">
        <v>2</v>
      </c>
      <c r="F184">
        <v>3.8461538461500001E-2</v>
      </c>
      <c r="G184">
        <v>1.9230769230799999E-2</v>
      </c>
      <c r="H184">
        <v>9.6592904811900002E-3</v>
      </c>
      <c r="I184">
        <v>4.2648883374800002E-3</v>
      </c>
    </row>
    <row r="185" spans="1:9" x14ac:dyDescent="0.2">
      <c r="A185" t="s">
        <v>752</v>
      </c>
      <c r="C185" t="s">
        <v>734</v>
      </c>
      <c r="D185">
        <v>4</v>
      </c>
      <c r="E185">
        <v>2</v>
      </c>
    </row>
    <row r="186" spans="1:9" x14ac:dyDescent="0.2">
      <c r="A186" t="s">
        <v>757</v>
      </c>
      <c r="C186" t="s">
        <v>221</v>
      </c>
      <c r="D186">
        <v>3</v>
      </c>
      <c r="E186">
        <v>2</v>
      </c>
      <c r="F186">
        <v>0.13043478260899999</v>
      </c>
      <c r="G186">
        <v>8.6956521739099998E-2</v>
      </c>
      <c r="H186">
        <v>3.2757593805900001E-2</v>
      </c>
      <c r="I186">
        <v>1.9284712482500001E-2</v>
      </c>
    </row>
    <row r="187" spans="1:9" x14ac:dyDescent="0.2">
      <c r="A187" t="s">
        <v>991</v>
      </c>
      <c r="B187" t="s">
        <v>992</v>
      </c>
      <c r="C187" t="s">
        <v>734</v>
      </c>
      <c r="D187">
        <v>3</v>
      </c>
      <c r="E187">
        <v>2</v>
      </c>
    </row>
    <row r="188" spans="1:9" x14ac:dyDescent="0.2">
      <c r="A188" t="s">
        <v>1017</v>
      </c>
      <c r="B188" t="s">
        <v>1018</v>
      </c>
      <c r="C188" t="s">
        <v>140</v>
      </c>
      <c r="D188">
        <v>3</v>
      </c>
      <c r="E188">
        <v>2</v>
      </c>
      <c r="F188">
        <v>0.06</v>
      </c>
      <c r="G188">
        <v>0.04</v>
      </c>
      <c r="H188">
        <v>1.50684931507E-2</v>
      </c>
      <c r="I188">
        <v>8.8709677419399995E-3</v>
      </c>
    </row>
    <row r="189" spans="1:9" x14ac:dyDescent="0.2">
      <c r="A189" t="s">
        <v>812</v>
      </c>
      <c r="C189" t="s">
        <v>734</v>
      </c>
      <c r="D189">
        <v>3</v>
      </c>
      <c r="E189">
        <v>2</v>
      </c>
    </row>
    <row r="190" spans="1:9" x14ac:dyDescent="0.2">
      <c r="A190" t="s">
        <v>1138</v>
      </c>
      <c r="B190" t="s">
        <v>1139</v>
      </c>
      <c r="C190" t="s">
        <v>290</v>
      </c>
      <c r="D190">
        <v>3</v>
      </c>
      <c r="E190">
        <v>2</v>
      </c>
      <c r="F190">
        <v>0.05</v>
      </c>
      <c r="G190">
        <v>3.3333333333299998E-2</v>
      </c>
      <c r="H190">
        <v>1.25570776256E-2</v>
      </c>
      <c r="I190">
        <v>7.3924731182699998E-3</v>
      </c>
    </row>
    <row r="191" spans="1:9" x14ac:dyDescent="0.2">
      <c r="A191" t="s">
        <v>950</v>
      </c>
      <c r="B191" t="s">
        <v>951</v>
      </c>
      <c r="C191" t="s">
        <v>734</v>
      </c>
      <c r="D191">
        <v>2</v>
      </c>
      <c r="E191">
        <v>2</v>
      </c>
    </row>
    <row r="192" spans="1:9" x14ac:dyDescent="0.2">
      <c r="A192" t="s">
        <v>848</v>
      </c>
      <c r="B192" t="s">
        <v>849</v>
      </c>
      <c r="C192" t="s">
        <v>850</v>
      </c>
      <c r="D192">
        <v>1</v>
      </c>
      <c r="E192">
        <v>2</v>
      </c>
      <c r="F192">
        <v>4.7846889952199998E-3</v>
      </c>
      <c r="G192">
        <v>9.5693779904300006E-3</v>
      </c>
      <c r="H192">
        <v>1.2016342225399999E-3</v>
      </c>
      <c r="I192">
        <v>2.1222410865899999E-3</v>
      </c>
    </row>
    <row r="193" spans="1:9" x14ac:dyDescent="0.2">
      <c r="A193" t="s">
        <v>867</v>
      </c>
      <c r="B193" t="s">
        <v>868</v>
      </c>
      <c r="C193" t="s">
        <v>73</v>
      </c>
      <c r="D193">
        <v>1</v>
      </c>
      <c r="E193">
        <v>2</v>
      </c>
      <c r="F193">
        <v>1.08695652174E-2</v>
      </c>
      <c r="G193">
        <v>2.17391304348E-2</v>
      </c>
      <c r="H193">
        <v>2.7297994838199999E-3</v>
      </c>
      <c r="I193">
        <v>4.8211781206199998E-3</v>
      </c>
    </row>
    <row r="194" spans="1:9" x14ac:dyDescent="0.2">
      <c r="A194" t="s">
        <v>933</v>
      </c>
      <c r="B194" t="s">
        <v>934</v>
      </c>
      <c r="C194" t="s">
        <v>935</v>
      </c>
      <c r="D194">
        <v>1</v>
      </c>
      <c r="E194">
        <v>2</v>
      </c>
      <c r="F194">
        <v>5.9523809523799997E-3</v>
      </c>
      <c r="G194">
        <v>1.19047619048E-2</v>
      </c>
      <c r="H194">
        <v>1.49489019352E-3</v>
      </c>
      <c r="I194">
        <v>2.6401689708199999E-3</v>
      </c>
    </row>
    <row r="195" spans="1:9" x14ac:dyDescent="0.2">
      <c r="A195" t="s">
        <v>963</v>
      </c>
      <c r="B195" t="s">
        <v>964</v>
      </c>
      <c r="C195" t="s">
        <v>965</v>
      </c>
      <c r="D195">
        <v>1</v>
      </c>
      <c r="E195">
        <v>2</v>
      </c>
      <c r="F195">
        <v>1.40845070423E-2</v>
      </c>
      <c r="G195">
        <v>2.81690140845E-2</v>
      </c>
      <c r="H195">
        <v>3.5372049649599999E-3</v>
      </c>
      <c r="I195">
        <v>6.2471603816399999E-3</v>
      </c>
    </row>
    <row r="196" spans="1:9" x14ac:dyDescent="0.2">
      <c r="A196" t="s">
        <v>975</v>
      </c>
      <c r="B196" t="s">
        <v>976</v>
      </c>
      <c r="C196" t="s">
        <v>977</v>
      </c>
      <c r="D196">
        <v>1</v>
      </c>
      <c r="E196">
        <v>2</v>
      </c>
      <c r="F196">
        <v>1.1627906976700001E-2</v>
      </c>
      <c r="G196">
        <v>2.3255813953500001E-2</v>
      </c>
      <c r="H196">
        <v>2.9202506105900001E-3</v>
      </c>
      <c r="I196">
        <v>5.15753938485E-3</v>
      </c>
    </row>
    <row r="197" spans="1:9" x14ac:dyDescent="0.2">
      <c r="A197" t="s">
        <v>1038</v>
      </c>
      <c r="B197" t="s">
        <v>1039</v>
      </c>
      <c r="C197" t="s">
        <v>57</v>
      </c>
      <c r="D197">
        <v>1</v>
      </c>
      <c r="E197">
        <v>2</v>
      </c>
      <c r="F197">
        <v>1.7543859649100001E-2</v>
      </c>
      <c r="G197">
        <v>3.5087719298200003E-2</v>
      </c>
      <c r="H197">
        <v>4.40599214932E-3</v>
      </c>
      <c r="I197">
        <v>7.7815506508099996E-3</v>
      </c>
    </row>
    <row r="198" spans="1:9" x14ac:dyDescent="0.2">
      <c r="A198" t="s">
        <v>1040</v>
      </c>
      <c r="B198" t="s">
        <v>1041</v>
      </c>
      <c r="C198" t="s">
        <v>1042</v>
      </c>
      <c r="D198">
        <v>1</v>
      </c>
      <c r="E198">
        <v>2</v>
      </c>
      <c r="F198">
        <v>7.6923076923099999E-3</v>
      </c>
      <c r="G198">
        <v>1.53846153846E-2</v>
      </c>
      <c r="H198">
        <v>1.93185809624E-3</v>
      </c>
      <c r="I198">
        <v>3.4119106699699998E-3</v>
      </c>
    </row>
    <row r="199" spans="1:9" x14ac:dyDescent="0.2">
      <c r="A199" t="s">
        <v>1057</v>
      </c>
      <c r="B199" t="s">
        <v>1058</v>
      </c>
      <c r="C199" t="s">
        <v>1059</v>
      </c>
      <c r="D199">
        <v>1</v>
      </c>
      <c r="E199">
        <v>2</v>
      </c>
      <c r="F199">
        <v>3.5714285714299999E-3</v>
      </c>
      <c r="G199">
        <v>7.1428571428599997E-3</v>
      </c>
      <c r="H199">
        <v>8.9693411611199995E-4</v>
      </c>
      <c r="I199">
        <v>1.58410138249E-3</v>
      </c>
    </row>
    <row r="200" spans="1:9" x14ac:dyDescent="0.2">
      <c r="A200" t="s">
        <v>1083</v>
      </c>
      <c r="C200" t="s">
        <v>734</v>
      </c>
      <c r="D200">
        <v>1</v>
      </c>
      <c r="E200">
        <v>2</v>
      </c>
    </row>
    <row r="201" spans="1:9" x14ac:dyDescent="0.2">
      <c r="A201" t="s">
        <v>1100</v>
      </c>
      <c r="B201" t="s">
        <v>1101</v>
      </c>
      <c r="C201" t="s">
        <v>734</v>
      </c>
      <c r="D201">
        <v>1</v>
      </c>
      <c r="E201">
        <v>2</v>
      </c>
    </row>
    <row r="202" spans="1:9" x14ac:dyDescent="0.2">
      <c r="A202" t="s">
        <v>1264</v>
      </c>
      <c r="B202" t="s">
        <v>1265</v>
      </c>
      <c r="C202" t="s">
        <v>39</v>
      </c>
      <c r="D202">
        <v>1</v>
      </c>
      <c r="E202">
        <v>2</v>
      </c>
      <c r="F202">
        <v>1.49253731343E-2</v>
      </c>
      <c r="G202">
        <v>2.9850746268700001E-2</v>
      </c>
      <c r="H202">
        <v>3.7483813807600002E-3</v>
      </c>
      <c r="I202">
        <v>6.6201251805600003E-3</v>
      </c>
    </row>
    <row r="203" spans="1:9" x14ac:dyDescent="0.2">
      <c r="A203" t="s">
        <v>821</v>
      </c>
      <c r="B203" t="s">
        <v>822</v>
      </c>
      <c r="C203" t="s">
        <v>145</v>
      </c>
      <c r="D203">
        <v>0</v>
      </c>
      <c r="E203">
        <v>2</v>
      </c>
      <c r="F203">
        <v>0</v>
      </c>
      <c r="G203">
        <v>2.3529411764700001E-2</v>
      </c>
      <c r="H203">
        <v>0</v>
      </c>
      <c r="I203">
        <v>5.21821631879E-3</v>
      </c>
    </row>
    <row r="204" spans="1:9" x14ac:dyDescent="0.2">
      <c r="A204" t="s">
        <v>834</v>
      </c>
      <c r="B204" t="s">
        <v>835</v>
      </c>
      <c r="C204" t="s">
        <v>101</v>
      </c>
      <c r="D204">
        <v>0</v>
      </c>
      <c r="E204">
        <v>2</v>
      </c>
      <c r="F204">
        <v>0</v>
      </c>
      <c r="G204">
        <v>0.05</v>
      </c>
      <c r="H204">
        <v>0</v>
      </c>
      <c r="I204">
        <v>1.1088709677399999E-2</v>
      </c>
    </row>
    <row r="205" spans="1:9" x14ac:dyDescent="0.2">
      <c r="A205" t="s">
        <v>876</v>
      </c>
      <c r="B205" t="s">
        <v>877</v>
      </c>
      <c r="C205" t="s">
        <v>878</v>
      </c>
      <c r="D205">
        <v>0</v>
      </c>
      <c r="E205">
        <v>2</v>
      </c>
      <c r="F205">
        <v>0</v>
      </c>
      <c r="G205">
        <v>1.6129032258100001E-2</v>
      </c>
      <c r="H205">
        <v>0</v>
      </c>
      <c r="I205">
        <v>3.5770031217600001E-3</v>
      </c>
    </row>
    <row r="206" spans="1:9" x14ac:dyDescent="0.2">
      <c r="A206" t="s">
        <v>883</v>
      </c>
      <c r="B206" t="s">
        <v>884</v>
      </c>
      <c r="C206" t="s">
        <v>706</v>
      </c>
      <c r="D206">
        <v>0</v>
      </c>
      <c r="E206">
        <v>2</v>
      </c>
      <c r="F206">
        <v>0</v>
      </c>
      <c r="G206">
        <v>2.5316455696199999E-2</v>
      </c>
      <c r="H206">
        <v>0</v>
      </c>
      <c r="I206">
        <v>5.6145365455300003E-3</v>
      </c>
    </row>
    <row r="207" spans="1:9" x14ac:dyDescent="0.2">
      <c r="A207" t="s">
        <v>899</v>
      </c>
      <c r="B207" t="s">
        <v>900</v>
      </c>
      <c r="C207" t="s">
        <v>47</v>
      </c>
      <c r="D207">
        <v>0</v>
      </c>
      <c r="E207">
        <v>2</v>
      </c>
      <c r="F207">
        <v>0</v>
      </c>
      <c r="G207">
        <v>2.1978021978000001E-2</v>
      </c>
      <c r="H207">
        <v>0</v>
      </c>
      <c r="I207">
        <v>4.8741580999600003E-3</v>
      </c>
    </row>
    <row r="208" spans="1:9" x14ac:dyDescent="0.2">
      <c r="A208" t="s">
        <v>901</v>
      </c>
      <c r="C208" t="s">
        <v>734</v>
      </c>
      <c r="D208">
        <v>0</v>
      </c>
      <c r="E208">
        <v>2</v>
      </c>
    </row>
    <row r="209" spans="1:9" x14ac:dyDescent="0.2">
      <c r="A209" t="s">
        <v>906</v>
      </c>
      <c r="B209" t="s">
        <v>907</v>
      </c>
      <c r="C209" t="s">
        <v>908</v>
      </c>
      <c r="D209">
        <v>0</v>
      </c>
      <c r="E209">
        <v>2</v>
      </c>
      <c r="F209">
        <v>0</v>
      </c>
      <c r="G209">
        <v>1.5503875969E-2</v>
      </c>
      <c r="H209">
        <v>0</v>
      </c>
      <c r="I209">
        <v>3.4383595899000001E-3</v>
      </c>
    </row>
    <row r="210" spans="1:9" x14ac:dyDescent="0.2">
      <c r="A210" t="s">
        <v>913</v>
      </c>
      <c r="B210" t="s">
        <v>914</v>
      </c>
      <c r="C210" t="s">
        <v>159</v>
      </c>
      <c r="D210">
        <v>0</v>
      </c>
      <c r="E210">
        <v>2</v>
      </c>
      <c r="F210">
        <v>0</v>
      </c>
      <c r="G210">
        <v>2.7777777777800002E-2</v>
      </c>
      <c r="H210">
        <v>0</v>
      </c>
      <c r="I210">
        <v>6.1603942652399997E-3</v>
      </c>
    </row>
    <row r="211" spans="1:9" x14ac:dyDescent="0.2">
      <c r="A211" t="s">
        <v>926</v>
      </c>
      <c r="B211" t="s">
        <v>927</v>
      </c>
      <c r="C211" t="s">
        <v>290</v>
      </c>
      <c r="D211">
        <v>0</v>
      </c>
      <c r="E211">
        <v>2</v>
      </c>
      <c r="F211">
        <v>0</v>
      </c>
      <c r="G211">
        <v>3.3333333333299998E-2</v>
      </c>
      <c r="H211">
        <v>0</v>
      </c>
      <c r="I211">
        <v>7.3924731182699998E-3</v>
      </c>
    </row>
    <row r="212" spans="1:9" x14ac:dyDescent="0.2">
      <c r="A212" t="s">
        <v>942</v>
      </c>
      <c r="B212" t="s">
        <v>943</v>
      </c>
      <c r="C212" t="s">
        <v>944</v>
      </c>
      <c r="D212">
        <v>0</v>
      </c>
      <c r="E212">
        <v>2</v>
      </c>
      <c r="F212">
        <v>0</v>
      </c>
      <c r="G212">
        <v>1.40845070423E-2</v>
      </c>
      <c r="H212">
        <v>0</v>
      </c>
      <c r="I212">
        <v>3.1235801908300002E-3</v>
      </c>
    </row>
    <row r="213" spans="1:9" x14ac:dyDescent="0.2">
      <c r="A213" t="s">
        <v>954</v>
      </c>
      <c r="B213" t="s">
        <v>955</v>
      </c>
      <c r="C213" t="s">
        <v>709</v>
      </c>
      <c r="D213">
        <v>0</v>
      </c>
      <c r="E213">
        <v>2</v>
      </c>
      <c r="F213">
        <v>0</v>
      </c>
      <c r="G213">
        <v>2.5974025974E-2</v>
      </c>
      <c r="H213">
        <v>0</v>
      </c>
      <c r="I213">
        <v>5.7603686635899999E-3</v>
      </c>
    </row>
    <row r="214" spans="1:9" x14ac:dyDescent="0.2">
      <c r="A214" t="s">
        <v>984</v>
      </c>
      <c r="B214" t="s">
        <v>985</v>
      </c>
      <c r="C214" t="s">
        <v>709</v>
      </c>
      <c r="D214">
        <v>0</v>
      </c>
      <c r="E214">
        <v>2</v>
      </c>
      <c r="F214">
        <v>0</v>
      </c>
      <c r="G214">
        <v>2.5974025974E-2</v>
      </c>
      <c r="H214">
        <v>0</v>
      </c>
      <c r="I214">
        <v>5.7603686635899999E-3</v>
      </c>
    </row>
    <row r="215" spans="1:9" x14ac:dyDescent="0.2">
      <c r="A215" t="s">
        <v>1004</v>
      </c>
      <c r="B215" t="s">
        <v>1005</v>
      </c>
      <c r="C215" t="s">
        <v>101</v>
      </c>
      <c r="D215">
        <v>0</v>
      </c>
      <c r="E215">
        <v>2</v>
      </c>
      <c r="F215">
        <v>0</v>
      </c>
      <c r="G215">
        <v>0.05</v>
      </c>
      <c r="H215">
        <v>0</v>
      </c>
      <c r="I215">
        <v>1.1088709677399999E-2</v>
      </c>
    </row>
    <row r="216" spans="1:9" x14ac:dyDescent="0.2">
      <c r="A216" t="s">
        <v>1019</v>
      </c>
      <c r="B216" t="s">
        <v>1020</v>
      </c>
      <c r="C216" t="s">
        <v>87</v>
      </c>
      <c r="D216">
        <v>0</v>
      </c>
      <c r="E216">
        <v>2</v>
      </c>
      <c r="F216">
        <v>0</v>
      </c>
      <c r="G216">
        <v>4.8780487804899998E-2</v>
      </c>
      <c r="H216">
        <v>0</v>
      </c>
      <c r="I216">
        <v>1.0818253343800001E-2</v>
      </c>
    </row>
    <row r="217" spans="1:9" x14ac:dyDescent="0.2">
      <c r="A217" t="s">
        <v>1027</v>
      </c>
      <c r="B217" t="s">
        <v>1028</v>
      </c>
      <c r="C217" t="s">
        <v>734</v>
      </c>
      <c r="D217">
        <v>0</v>
      </c>
      <c r="E217">
        <v>2</v>
      </c>
    </row>
    <row r="218" spans="1:9" x14ac:dyDescent="0.2">
      <c r="A218" t="s">
        <v>1053</v>
      </c>
      <c r="B218" t="s">
        <v>1054</v>
      </c>
      <c r="C218" t="s">
        <v>609</v>
      </c>
      <c r="D218">
        <v>0</v>
      </c>
      <c r="E218">
        <v>2</v>
      </c>
      <c r="F218">
        <v>0</v>
      </c>
      <c r="G218">
        <v>2.4691358024699999E-2</v>
      </c>
      <c r="H218">
        <v>0</v>
      </c>
      <c r="I218">
        <v>5.4759060135399999E-3</v>
      </c>
    </row>
    <row r="219" spans="1:9" x14ac:dyDescent="0.2">
      <c r="A219" t="s">
        <v>1102</v>
      </c>
      <c r="B219" t="s">
        <v>1103</v>
      </c>
      <c r="C219" t="s">
        <v>734</v>
      </c>
      <c r="D219">
        <v>0</v>
      </c>
      <c r="E219">
        <v>2</v>
      </c>
    </row>
    <row r="220" spans="1:9" x14ac:dyDescent="0.2">
      <c r="A220" t="s">
        <v>1116</v>
      </c>
      <c r="B220" t="s">
        <v>1117</v>
      </c>
      <c r="C220" t="s">
        <v>219</v>
      </c>
      <c r="D220">
        <v>0</v>
      </c>
      <c r="E220">
        <v>2</v>
      </c>
      <c r="F220">
        <v>0</v>
      </c>
      <c r="G220">
        <v>4.2553191489399997E-2</v>
      </c>
      <c r="H220">
        <v>0</v>
      </c>
      <c r="I220">
        <v>9.4371997254700003E-3</v>
      </c>
    </row>
    <row r="221" spans="1:9" x14ac:dyDescent="0.2">
      <c r="A221" t="s">
        <v>1142</v>
      </c>
      <c r="B221" t="s">
        <v>1143</v>
      </c>
      <c r="C221" t="s">
        <v>211</v>
      </c>
      <c r="D221">
        <v>0</v>
      </c>
      <c r="E221">
        <v>2</v>
      </c>
      <c r="F221">
        <v>0</v>
      </c>
      <c r="G221">
        <v>2.6666666666699999E-2</v>
      </c>
      <c r="H221">
        <v>0</v>
      </c>
      <c r="I221">
        <v>5.9139784946299996E-3</v>
      </c>
    </row>
    <row r="222" spans="1:9" x14ac:dyDescent="0.2">
      <c r="A222" t="s">
        <v>1150</v>
      </c>
      <c r="B222" t="s">
        <v>1151</v>
      </c>
      <c r="C222" t="s">
        <v>734</v>
      </c>
      <c r="D222">
        <v>0</v>
      </c>
      <c r="E222">
        <v>2</v>
      </c>
    </row>
    <row r="223" spans="1:9" x14ac:dyDescent="0.2">
      <c r="A223" t="s">
        <v>1152</v>
      </c>
      <c r="B223" t="s">
        <v>1153</v>
      </c>
      <c r="C223" t="s">
        <v>878</v>
      </c>
      <c r="D223">
        <v>0</v>
      </c>
      <c r="E223">
        <v>2</v>
      </c>
      <c r="F223">
        <v>0</v>
      </c>
      <c r="G223">
        <v>1.6129032258100001E-2</v>
      </c>
      <c r="H223">
        <v>0</v>
      </c>
      <c r="I223">
        <v>3.5770031217600001E-3</v>
      </c>
    </row>
    <row r="224" spans="1:9" x14ac:dyDescent="0.2">
      <c r="A224" t="s">
        <v>1194</v>
      </c>
      <c r="B224" t="s">
        <v>1195</v>
      </c>
      <c r="C224" t="s">
        <v>219</v>
      </c>
      <c r="D224">
        <v>0</v>
      </c>
      <c r="E224">
        <v>2</v>
      </c>
      <c r="F224">
        <v>0</v>
      </c>
      <c r="G224">
        <v>4.2553191489399997E-2</v>
      </c>
      <c r="H224">
        <v>0</v>
      </c>
      <c r="I224">
        <v>9.4371997254700003E-3</v>
      </c>
    </row>
    <row r="225" spans="1:9" x14ac:dyDescent="0.2">
      <c r="A225" t="s">
        <v>1227</v>
      </c>
      <c r="B225" t="s">
        <v>1228</v>
      </c>
      <c r="C225" t="s">
        <v>734</v>
      </c>
      <c r="D225">
        <v>0</v>
      </c>
      <c r="E225">
        <v>2</v>
      </c>
    </row>
    <row r="226" spans="1:9" x14ac:dyDescent="0.2">
      <c r="A226" t="s">
        <v>625</v>
      </c>
      <c r="B226" t="s">
        <v>626</v>
      </c>
      <c r="C226" t="s">
        <v>627</v>
      </c>
      <c r="D226">
        <v>12</v>
      </c>
      <c r="E226">
        <v>1</v>
      </c>
      <c r="F226">
        <v>0.28571428571399998</v>
      </c>
      <c r="G226">
        <v>2.3809523809500001E-2</v>
      </c>
      <c r="H226">
        <v>7.1754729288900004E-2</v>
      </c>
      <c r="I226">
        <v>5.2803379416200003E-3</v>
      </c>
    </row>
    <row r="227" spans="1:9" x14ac:dyDescent="0.2">
      <c r="A227" t="s">
        <v>1200</v>
      </c>
      <c r="C227" t="s">
        <v>734</v>
      </c>
      <c r="D227">
        <v>3</v>
      </c>
      <c r="E227">
        <v>1</v>
      </c>
    </row>
    <row r="228" spans="1:9" x14ac:dyDescent="0.2">
      <c r="A228" t="s">
        <v>1029</v>
      </c>
      <c r="B228" t="s">
        <v>1030</v>
      </c>
      <c r="C228" t="s">
        <v>94</v>
      </c>
      <c r="D228">
        <v>2</v>
      </c>
      <c r="E228">
        <v>1</v>
      </c>
      <c r="F228">
        <v>2.3809523809500001E-2</v>
      </c>
      <c r="G228">
        <v>1.19047619048E-2</v>
      </c>
      <c r="H228">
        <v>5.97956077407E-3</v>
      </c>
      <c r="I228">
        <v>2.6401689708199999E-3</v>
      </c>
    </row>
    <row r="229" spans="1:9" x14ac:dyDescent="0.2">
      <c r="A229" t="s">
        <v>832</v>
      </c>
      <c r="B229" t="s">
        <v>833</v>
      </c>
      <c r="C229" t="s">
        <v>344</v>
      </c>
      <c r="D229">
        <v>1</v>
      </c>
      <c r="E229">
        <v>1</v>
      </c>
      <c r="F229">
        <v>2.6315789473699999E-2</v>
      </c>
      <c r="G229">
        <v>2.6315789473699999E-2</v>
      </c>
      <c r="H229">
        <v>6.6089882239899998E-3</v>
      </c>
      <c r="I229">
        <v>5.8361629881199997E-3</v>
      </c>
    </row>
    <row r="230" spans="1:9" x14ac:dyDescent="0.2">
      <c r="A230" t="s">
        <v>865</v>
      </c>
      <c r="B230" t="s">
        <v>866</v>
      </c>
      <c r="C230" t="s">
        <v>765</v>
      </c>
      <c r="D230">
        <v>1</v>
      </c>
      <c r="E230">
        <v>1</v>
      </c>
      <c r="F230">
        <v>9.1743119266099998E-3</v>
      </c>
      <c r="G230">
        <v>9.1743119266099998E-3</v>
      </c>
      <c r="H230">
        <v>2.3040509404699998E-3</v>
      </c>
      <c r="I230">
        <v>2.0346256288899999E-3</v>
      </c>
    </row>
    <row r="231" spans="1:9" x14ac:dyDescent="0.2">
      <c r="A231" t="s">
        <v>1011</v>
      </c>
      <c r="B231" t="s">
        <v>1012</v>
      </c>
      <c r="C231" t="s">
        <v>637</v>
      </c>
      <c r="D231">
        <v>1</v>
      </c>
      <c r="E231">
        <v>1</v>
      </c>
      <c r="F231">
        <v>8.1300813008099992E-3</v>
      </c>
      <c r="G231">
        <v>8.1300813008099992E-3</v>
      </c>
      <c r="H231">
        <v>2.0418012399300001E-3</v>
      </c>
      <c r="I231">
        <v>1.80304222397E-3</v>
      </c>
    </row>
    <row r="232" spans="1:9" x14ac:dyDescent="0.2">
      <c r="A232" t="s">
        <v>669</v>
      </c>
      <c r="B232" t="s">
        <v>670</v>
      </c>
      <c r="C232" t="s">
        <v>51</v>
      </c>
      <c r="D232">
        <v>0</v>
      </c>
      <c r="E232">
        <v>1</v>
      </c>
      <c r="F232">
        <v>0</v>
      </c>
      <c r="G232">
        <v>9.6153846153799998E-3</v>
      </c>
      <c r="H232">
        <v>0</v>
      </c>
      <c r="I232">
        <v>2.1324441687299999E-3</v>
      </c>
    </row>
    <row r="233" spans="1:9" x14ac:dyDescent="0.2">
      <c r="A233" t="s">
        <v>753</v>
      </c>
      <c r="B233" t="s">
        <v>754</v>
      </c>
      <c r="C233" t="s">
        <v>36</v>
      </c>
      <c r="D233">
        <v>0</v>
      </c>
      <c r="E233">
        <v>1</v>
      </c>
      <c r="F233">
        <v>0</v>
      </c>
      <c r="G233">
        <v>9.4339622641499993E-3</v>
      </c>
      <c r="H233">
        <v>0</v>
      </c>
      <c r="I233">
        <v>2.0922093730999999E-3</v>
      </c>
    </row>
    <row r="234" spans="1:9" x14ac:dyDescent="0.2">
      <c r="A234" t="s">
        <v>763</v>
      </c>
      <c r="B234" t="s">
        <v>764</v>
      </c>
      <c r="C234" t="s">
        <v>765</v>
      </c>
      <c r="D234">
        <v>0</v>
      </c>
      <c r="E234">
        <v>1</v>
      </c>
      <c r="F234">
        <v>0</v>
      </c>
      <c r="G234">
        <v>9.1743119266099998E-3</v>
      </c>
      <c r="H234">
        <v>0</v>
      </c>
      <c r="I234">
        <v>2.0346256288899999E-3</v>
      </c>
    </row>
    <row r="235" spans="1:9" x14ac:dyDescent="0.2">
      <c r="A235" t="s">
        <v>815</v>
      </c>
      <c r="B235" t="s">
        <v>816</v>
      </c>
      <c r="C235" t="s">
        <v>45</v>
      </c>
      <c r="D235">
        <v>0</v>
      </c>
      <c r="E235">
        <v>1</v>
      </c>
      <c r="F235">
        <v>0</v>
      </c>
      <c r="G235">
        <v>9.52380952381E-3</v>
      </c>
      <c r="H235">
        <v>0</v>
      </c>
      <c r="I235">
        <v>2.11213517665E-3</v>
      </c>
    </row>
    <row r="236" spans="1:9" x14ac:dyDescent="0.2">
      <c r="A236" t="s">
        <v>891</v>
      </c>
      <c r="B236" t="s">
        <v>892</v>
      </c>
      <c r="C236" t="s">
        <v>140</v>
      </c>
      <c r="D236">
        <v>0</v>
      </c>
      <c r="E236">
        <v>1</v>
      </c>
      <c r="F236">
        <v>0</v>
      </c>
      <c r="G236">
        <v>0.02</v>
      </c>
      <c r="H236">
        <v>0</v>
      </c>
      <c r="I236">
        <v>4.4354838709699997E-3</v>
      </c>
    </row>
    <row r="237" spans="1:9" x14ac:dyDescent="0.2">
      <c r="A237" t="s">
        <v>946</v>
      </c>
      <c r="B237" t="s">
        <v>947</v>
      </c>
      <c r="C237" t="s">
        <v>177</v>
      </c>
      <c r="D237">
        <v>0</v>
      </c>
      <c r="E237">
        <v>1</v>
      </c>
      <c r="F237">
        <v>0</v>
      </c>
      <c r="G237">
        <v>0.01</v>
      </c>
      <c r="H237">
        <v>0</v>
      </c>
      <c r="I237">
        <v>2.21774193548E-3</v>
      </c>
    </row>
    <row r="238" spans="1:9" x14ac:dyDescent="0.2">
      <c r="A238" t="s">
        <v>986</v>
      </c>
      <c r="B238" t="s">
        <v>987</v>
      </c>
      <c r="C238" t="s">
        <v>706</v>
      </c>
      <c r="D238">
        <v>0</v>
      </c>
      <c r="E238">
        <v>1</v>
      </c>
      <c r="F238">
        <v>0</v>
      </c>
      <c r="G238">
        <v>1.2658227848099999E-2</v>
      </c>
      <c r="H238">
        <v>0</v>
      </c>
      <c r="I238">
        <v>2.8072682727599998E-3</v>
      </c>
    </row>
    <row r="239" spans="1:9" x14ac:dyDescent="0.2">
      <c r="A239" t="s">
        <v>1031</v>
      </c>
      <c r="B239" t="s">
        <v>1032</v>
      </c>
      <c r="C239" t="s">
        <v>106</v>
      </c>
      <c r="D239">
        <v>0</v>
      </c>
      <c r="E239">
        <v>1</v>
      </c>
      <c r="F239">
        <v>0</v>
      </c>
      <c r="G239">
        <v>1.7241379310299999E-2</v>
      </c>
      <c r="H239">
        <v>0</v>
      </c>
      <c r="I239">
        <v>3.8236929922000002E-3</v>
      </c>
    </row>
    <row r="240" spans="1:9" x14ac:dyDescent="0.2">
      <c r="A240" t="s">
        <v>1063</v>
      </c>
      <c r="B240" t="s">
        <v>1064</v>
      </c>
      <c r="C240" t="s">
        <v>656</v>
      </c>
      <c r="D240">
        <v>0</v>
      </c>
      <c r="E240">
        <v>1</v>
      </c>
      <c r="F240">
        <v>0</v>
      </c>
      <c r="G240">
        <v>1.05263157895E-2</v>
      </c>
      <c r="H240">
        <v>0</v>
      </c>
      <c r="I240">
        <v>2.3344651952500002E-3</v>
      </c>
    </row>
    <row r="241" spans="1:9" x14ac:dyDescent="0.2">
      <c r="A241" t="s">
        <v>1126</v>
      </c>
      <c r="B241" t="s">
        <v>1127</v>
      </c>
      <c r="C241" t="s">
        <v>344</v>
      </c>
      <c r="D241">
        <v>0</v>
      </c>
      <c r="E241">
        <v>1</v>
      </c>
      <c r="F241">
        <v>0</v>
      </c>
      <c r="G241">
        <v>2.6315789473699999E-2</v>
      </c>
      <c r="H241">
        <v>0</v>
      </c>
      <c r="I241">
        <v>5.8361629881199997E-3</v>
      </c>
    </row>
    <row r="242" spans="1:9" x14ac:dyDescent="0.2">
      <c r="A242" t="s">
        <v>1132</v>
      </c>
      <c r="B242" t="s">
        <v>1133</v>
      </c>
      <c r="C242" t="s">
        <v>173</v>
      </c>
      <c r="D242">
        <v>0</v>
      </c>
      <c r="E242">
        <v>1</v>
      </c>
      <c r="F242">
        <v>0</v>
      </c>
      <c r="G242">
        <v>1.5151515151500001E-2</v>
      </c>
      <c r="H242">
        <v>0</v>
      </c>
      <c r="I242">
        <v>3.3602150537600001E-3</v>
      </c>
    </row>
    <row r="243" spans="1:9" x14ac:dyDescent="0.2">
      <c r="A243" t="s">
        <v>974</v>
      </c>
      <c r="B243" t="s">
        <v>1176</v>
      </c>
      <c r="C243" t="s">
        <v>118</v>
      </c>
      <c r="D243">
        <v>0</v>
      </c>
      <c r="E243">
        <v>1</v>
      </c>
      <c r="F243">
        <v>0</v>
      </c>
      <c r="G243">
        <v>2.5641025641000001E-2</v>
      </c>
      <c r="H243">
        <v>0</v>
      </c>
      <c r="I243">
        <v>5.68651778329E-3</v>
      </c>
    </row>
    <row r="244" spans="1:9" x14ac:dyDescent="0.2">
      <c r="A244" t="s">
        <v>1198</v>
      </c>
      <c r="B244" t="s">
        <v>1199</v>
      </c>
      <c r="C244" t="s">
        <v>637</v>
      </c>
      <c r="D244">
        <v>0</v>
      </c>
      <c r="E244">
        <v>1</v>
      </c>
      <c r="F244">
        <v>0</v>
      </c>
      <c r="G244">
        <v>8.1300813008099992E-3</v>
      </c>
      <c r="H244">
        <v>0</v>
      </c>
      <c r="I244">
        <v>1.80304222397E-3</v>
      </c>
    </row>
    <row r="245" spans="1:9" x14ac:dyDescent="0.2">
      <c r="A245" t="s">
        <v>1212</v>
      </c>
      <c r="B245" t="s">
        <v>1213</v>
      </c>
      <c r="C245" t="s">
        <v>87</v>
      </c>
      <c r="D245">
        <v>0</v>
      </c>
      <c r="E245">
        <v>1</v>
      </c>
      <c r="F245">
        <v>0</v>
      </c>
      <c r="G245">
        <v>2.4390243902400001E-2</v>
      </c>
      <c r="H245">
        <v>0</v>
      </c>
      <c r="I245">
        <v>5.4091266719000003E-3</v>
      </c>
    </row>
    <row r="246" spans="1:9" x14ac:dyDescent="0.2">
      <c r="A246" t="s">
        <v>1244</v>
      </c>
      <c r="B246" t="s">
        <v>1245</v>
      </c>
      <c r="C246" t="s">
        <v>123</v>
      </c>
      <c r="D246">
        <v>0</v>
      </c>
      <c r="E246">
        <v>1</v>
      </c>
      <c r="F246">
        <v>0</v>
      </c>
      <c r="G246">
        <v>8.5470085470099998E-3</v>
      </c>
      <c r="H246">
        <v>0</v>
      </c>
      <c r="I246">
        <v>1.8955059277599999E-3</v>
      </c>
    </row>
    <row r="247" spans="1:9" x14ac:dyDescent="0.2">
      <c r="A247" t="s">
        <v>1252</v>
      </c>
      <c r="B247" t="s">
        <v>1253</v>
      </c>
      <c r="C247" t="s">
        <v>14</v>
      </c>
      <c r="D247">
        <v>0</v>
      </c>
      <c r="E247">
        <v>1</v>
      </c>
      <c r="F247">
        <v>0</v>
      </c>
      <c r="G247">
        <v>1.8181818181800001E-2</v>
      </c>
      <c r="H247">
        <v>0</v>
      </c>
      <c r="I247">
        <v>4.0322580645100001E-3</v>
      </c>
    </row>
    <row r="248" spans="1:9" x14ac:dyDescent="0.2">
      <c r="A248" t="s">
        <v>604</v>
      </c>
      <c r="C248" t="s">
        <v>18</v>
      </c>
      <c r="D248">
        <v>8</v>
      </c>
      <c r="E248">
        <v>0</v>
      </c>
      <c r="F248">
        <v>0.11594202898600001</v>
      </c>
      <c r="G248">
        <v>0</v>
      </c>
      <c r="H248">
        <v>2.91178611609E-2</v>
      </c>
      <c r="I248">
        <v>0</v>
      </c>
    </row>
    <row r="249" spans="1:9" x14ac:dyDescent="0.2">
      <c r="A249" t="s">
        <v>827</v>
      </c>
      <c r="C249" t="s">
        <v>108</v>
      </c>
      <c r="D249">
        <v>8</v>
      </c>
      <c r="E249">
        <v>0</v>
      </c>
      <c r="F249">
        <v>0.12903225806499999</v>
      </c>
      <c r="G249">
        <v>0</v>
      </c>
      <c r="H249">
        <v>3.24053616145E-2</v>
      </c>
      <c r="I249">
        <v>0</v>
      </c>
    </row>
    <row r="250" spans="1:9" x14ac:dyDescent="0.2">
      <c r="A250" t="s">
        <v>1118</v>
      </c>
      <c r="B250" t="s">
        <v>1119</v>
      </c>
      <c r="C250" t="s">
        <v>734</v>
      </c>
      <c r="D250">
        <v>4</v>
      </c>
      <c r="E250">
        <v>0</v>
      </c>
    </row>
    <row r="251" spans="1:9" x14ac:dyDescent="0.2">
      <c r="A251" t="s">
        <v>1173</v>
      </c>
      <c r="B251" t="s">
        <v>1174</v>
      </c>
      <c r="C251" t="s">
        <v>1175</v>
      </c>
      <c r="D251">
        <v>4</v>
      </c>
      <c r="E251">
        <v>0</v>
      </c>
      <c r="F251">
        <v>1.7467248908299999E-2</v>
      </c>
      <c r="G251">
        <v>0</v>
      </c>
      <c r="H251">
        <v>4.3867520089299998E-3</v>
      </c>
      <c r="I251">
        <v>0</v>
      </c>
    </row>
    <row r="252" spans="1:9" x14ac:dyDescent="0.2">
      <c r="A252" t="s">
        <v>1049</v>
      </c>
      <c r="B252" t="s">
        <v>1050</v>
      </c>
      <c r="C252" t="s">
        <v>65</v>
      </c>
      <c r="D252">
        <v>3</v>
      </c>
      <c r="E252">
        <v>0</v>
      </c>
      <c r="F252">
        <v>2.6315789473699999E-2</v>
      </c>
      <c r="G252">
        <v>0</v>
      </c>
      <c r="H252">
        <v>6.6089882239899998E-3</v>
      </c>
      <c r="I252">
        <v>0</v>
      </c>
    </row>
    <row r="253" spans="1:9" x14ac:dyDescent="0.2">
      <c r="A253" t="s">
        <v>1111</v>
      </c>
      <c r="B253" t="s">
        <v>1112</v>
      </c>
      <c r="C253" t="s">
        <v>734</v>
      </c>
      <c r="D253">
        <v>3</v>
      </c>
      <c r="E253">
        <v>0</v>
      </c>
    </row>
    <row r="254" spans="1:9" x14ac:dyDescent="0.2">
      <c r="A254" t="s">
        <v>1130</v>
      </c>
      <c r="B254" t="s">
        <v>1131</v>
      </c>
      <c r="C254" t="s">
        <v>850</v>
      </c>
      <c r="D254">
        <v>3</v>
      </c>
      <c r="E254">
        <v>0</v>
      </c>
      <c r="F254">
        <v>1.43540669856E-2</v>
      </c>
      <c r="G254">
        <v>0</v>
      </c>
      <c r="H254">
        <v>3.6049026676099999E-3</v>
      </c>
      <c r="I254">
        <v>0</v>
      </c>
    </row>
    <row r="255" spans="1:9" x14ac:dyDescent="0.2">
      <c r="A255" t="s">
        <v>1140</v>
      </c>
      <c r="B255" t="s">
        <v>1141</v>
      </c>
      <c r="C255" t="s">
        <v>127</v>
      </c>
      <c r="D255">
        <v>3</v>
      </c>
      <c r="E255">
        <v>0</v>
      </c>
      <c r="F255">
        <v>0.2</v>
      </c>
      <c r="G255">
        <v>0</v>
      </c>
      <c r="H255">
        <v>5.0228310502299998E-2</v>
      </c>
      <c r="I255">
        <v>0</v>
      </c>
    </row>
    <row r="256" spans="1:9" x14ac:dyDescent="0.2">
      <c r="A256" t="s">
        <v>1148</v>
      </c>
      <c r="B256" t="s">
        <v>1149</v>
      </c>
      <c r="C256" t="s">
        <v>118</v>
      </c>
      <c r="D256">
        <v>3</v>
      </c>
      <c r="E256">
        <v>0</v>
      </c>
      <c r="F256">
        <v>7.6923076923100006E-2</v>
      </c>
      <c r="G256">
        <v>0</v>
      </c>
      <c r="H256">
        <v>1.9318580962399998E-2</v>
      </c>
      <c r="I256">
        <v>0</v>
      </c>
    </row>
    <row r="257" spans="1:9" x14ac:dyDescent="0.2">
      <c r="A257" t="s">
        <v>940</v>
      </c>
      <c r="B257" t="s">
        <v>941</v>
      </c>
      <c r="C257" t="s">
        <v>21</v>
      </c>
      <c r="D257">
        <v>2</v>
      </c>
      <c r="E257">
        <v>0</v>
      </c>
      <c r="F257">
        <v>3.8461538461500001E-2</v>
      </c>
      <c r="G257">
        <v>0</v>
      </c>
      <c r="H257">
        <v>9.6592904811900002E-3</v>
      </c>
      <c r="I257">
        <v>0</v>
      </c>
    </row>
    <row r="258" spans="1:9" x14ac:dyDescent="0.2">
      <c r="A258" t="s">
        <v>1001</v>
      </c>
      <c r="B258" t="s">
        <v>1002</v>
      </c>
      <c r="C258" t="s">
        <v>1003</v>
      </c>
      <c r="D258">
        <v>2</v>
      </c>
      <c r="E258">
        <v>0</v>
      </c>
      <c r="F258">
        <v>2.2222222222200001E-2</v>
      </c>
      <c r="G258">
        <v>0</v>
      </c>
      <c r="H258">
        <v>5.5809233891299997E-3</v>
      </c>
      <c r="I258">
        <v>0</v>
      </c>
    </row>
    <row r="259" spans="1:9" x14ac:dyDescent="0.2">
      <c r="A259" t="s">
        <v>1065</v>
      </c>
      <c r="B259" t="s">
        <v>1066</v>
      </c>
      <c r="C259" t="s">
        <v>294</v>
      </c>
      <c r="D259">
        <v>2</v>
      </c>
      <c r="E259">
        <v>0</v>
      </c>
      <c r="F259">
        <v>2.1505376344100002E-2</v>
      </c>
      <c r="G259">
        <v>0</v>
      </c>
      <c r="H259">
        <v>5.4008936024E-3</v>
      </c>
      <c r="I259">
        <v>0</v>
      </c>
    </row>
    <row r="260" spans="1:9" x14ac:dyDescent="0.2">
      <c r="A260" t="s">
        <v>1071</v>
      </c>
      <c r="B260" t="s">
        <v>1072</v>
      </c>
      <c r="C260" t="s">
        <v>682</v>
      </c>
      <c r="D260">
        <v>2</v>
      </c>
      <c r="E260">
        <v>0</v>
      </c>
      <c r="F260">
        <v>4.1666666666699999E-2</v>
      </c>
      <c r="G260">
        <v>0</v>
      </c>
      <c r="H260">
        <v>1.04642313546E-2</v>
      </c>
      <c r="I260">
        <v>0</v>
      </c>
    </row>
    <row r="261" spans="1:9" x14ac:dyDescent="0.2">
      <c r="A261" t="s">
        <v>1231</v>
      </c>
      <c r="B261" s="25">
        <v>43739</v>
      </c>
      <c r="C261" t="s">
        <v>734</v>
      </c>
      <c r="D261">
        <v>2</v>
      </c>
      <c r="E261">
        <v>0</v>
      </c>
    </row>
    <row r="262" spans="1:9" x14ac:dyDescent="0.2">
      <c r="A262" t="s">
        <v>1266</v>
      </c>
      <c r="B262" t="s">
        <v>1267</v>
      </c>
      <c r="C262" t="s">
        <v>857</v>
      </c>
      <c r="D262">
        <v>2</v>
      </c>
      <c r="E262">
        <v>0</v>
      </c>
      <c r="F262">
        <v>1.73913043478E-2</v>
      </c>
      <c r="G262">
        <v>0</v>
      </c>
      <c r="H262">
        <v>4.3676791741000002E-3</v>
      </c>
      <c r="I262">
        <v>0</v>
      </c>
    </row>
    <row r="263" spans="1:9" x14ac:dyDescent="0.2">
      <c r="A263" t="s">
        <v>1274</v>
      </c>
      <c r="B263" t="s">
        <v>1275</v>
      </c>
      <c r="C263" t="s">
        <v>734</v>
      </c>
      <c r="D263">
        <v>2</v>
      </c>
      <c r="E263">
        <v>0</v>
      </c>
    </row>
    <row r="264" spans="1:9" x14ac:dyDescent="0.2">
      <c r="A264" t="s">
        <v>911</v>
      </c>
      <c r="B264" t="s">
        <v>912</v>
      </c>
      <c r="C264" t="s">
        <v>159</v>
      </c>
      <c r="D264">
        <v>1</v>
      </c>
      <c r="E264">
        <v>0</v>
      </c>
      <c r="F264">
        <v>1.3888888888900001E-2</v>
      </c>
      <c r="G264">
        <v>0</v>
      </c>
      <c r="H264">
        <v>3.4880771182200002E-3</v>
      </c>
      <c r="I264">
        <v>0</v>
      </c>
    </row>
    <row r="265" spans="1:9" x14ac:dyDescent="0.2">
      <c r="A265" t="s">
        <v>945</v>
      </c>
      <c r="C265" t="s">
        <v>287</v>
      </c>
      <c r="D265">
        <v>1</v>
      </c>
      <c r="E265">
        <v>0</v>
      </c>
      <c r="F265">
        <v>1.6949152542399998E-2</v>
      </c>
      <c r="G265">
        <v>0</v>
      </c>
      <c r="H265">
        <v>4.2566364832500002E-3</v>
      </c>
      <c r="I265">
        <v>0</v>
      </c>
    </row>
    <row r="266" spans="1:9" x14ac:dyDescent="0.2">
      <c r="A266" t="s">
        <v>663</v>
      </c>
      <c r="B266" t="s">
        <v>664</v>
      </c>
      <c r="C266" t="s">
        <v>734</v>
      </c>
      <c r="D266">
        <v>1</v>
      </c>
      <c r="E266">
        <v>0</v>
      </c>
    </row>
    <row r="267" spans="1:9" x14ac:dyDescent="0.2">
      <c r="A267" t="s">
        <v>1015</v>
      </c>
      <c r="B267" t="s">
        <v>1016</v>
      </c>
      <c r="C267" t="s">
        <v>290</v>
      </c>
      <c r="D267">
        <v>1</v>
      </c>
      <c r="E267">
        <v>0</v>
      </c>
      <c r="F267">
        <v>1.6666666666700001E-2</v>
      </c>
      <c r="G267">
        <v>0</v>
      </c>
      <c r="H267">
        <v>4.18569254186E-3</v>
      </c>
      <c r="I267">
        <v>0</v>
      </c>
    </row>
    <row r="268" spans="1:9" x14ac:dyDescent="0.2">
      <c r="A268" t="s">
        <v>1055</v>
      </c>
      <c r="B268" t="s">
        <v>1056</v>
      </c>
      <c r="C268" t="s">
        <v>333</v>
      </c>
      <c r="D268">
        <v>1</v>
      </c>
      <c r="E268">
        <v>0</v>
      </c>
      <c r="F268">
        <v>1.0416666666700001E-2</v>
      </c>
      <c r="G268">
        <v>0</v>
      </c>
      <c r="H268">
        <v>2.61605783867E-3</v>
      </c>
      <c r="I268">
        <v>0</v>
      </c>
    </row>
    <row r="269" spans="1:9" x14ac:dyDescent="0.2">
      <c r="A269" t="s">
        <v>1167</v>
      </c>
      <c r="B269" t="s">
        <v>1168</v>
      </c>
      <c r="C269" t="s">
        <v>219</v>
      </c>
      <c r="D269">
        <v>1</v>
      </c>
      <c r="E269">
        <v>0</v>
      </c>
      <c r="F269">
        <v>2.1276595744699998E-2</v>
      </c>
      <c r="G269">
        <v>0</v>
      </c>
      <c r="H269">
        <v>5.3434372874800002E-3</v>
      </c>
      <c r="I269">
        <v>0</v>
      </c>
    </row>
    <row r="270" spans="1:9" x14ac:dyDescent="0.2">
      <c r="A270" t="s">
        <v>1196</v>
      </c>
      <c r="B270" t="s">
        <v>1197</v>
      </c>
      <c r="C270" t="s">
        <v>734</v>
      </c>
      <c r="D270">
        <v>1</v>
      </c>
      <c r="E270">
        <v>0</v>
      </c>
    </row>
    <row r="271" spans="1:9" x14ac:dyDescent="0.2">
      <c r="A271" t="s">
        <v>1238</v>
      </c>
      <c r="B271" t="s">
        <v>1239</v>
      </c>
      <c r="C271" t="s">
        <v>118</v>
      </c>
      <c r="D271">
        <v>1</v>
      </c>
      <c r="E271">
        <v>0</v>
      </c>
      <c r="F271">
        <v>2.5641025641000001E-2</v>
      </c>
      <c r="G271">
        <v>0</v>
      </c>
      <c r="H271">
        <v>6.4395269874600002E-3</v>
      </c>
      <c r="I271">
        <v>0</v>
      </c>
    </row>
    <row r="272" spans="1:9" x14ac:dyDescent="0.2">
      <c r="A272" t="s">
        <v>1256</v>
      </c>
      <c r="B272" t="s">
        <v>1257</v>
      </c>
      <c r="C272" t="s">
        <v>85</v>
      </c>
      <c r="D272">
        <v>1</v>
      </c>
      <c r="E272">
        <v>0</v>
      </c>
      <c r="F272">
        <v>2.7777777777800002E-2</v>
      </c>
      <c r="G272">
        <v>0</v>
      </c>
      <c r="H272">
        <v>6.9761542364299997E-3</v>
      </c>
      <c r="I272">
        <v>0</v>
      </c>
    </row>
    <row r="273" spans="1:9" x14ac:dyDescent="0.2">
      <c r="A273" t="s">
        <v>651</v>
      </c>
      <c r="C273" t="s">
        <v>588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</row>
    <row r="274" spans="1:9" x14ac:dyDescent="0.2">
      <c r="A274" t="s">
        <v>700</v>
      </c>
      <c r="C274" t="s">
        <v>668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</row>
    <row r="275" spans="1:9" x14ac:dyDescent="0.2">
      <c r="A275" t="s">
        <v>785</v>
      </c>
      <c r="B275" t="s">
        <v>786</v>
      </c>
      <c r="C275" t="s">
        <v>734</v>
      </c>
      <c r="D275">
        <v>0</v>
      </c>
      <c r="E275">
        <v>0</v>
      </c>
    </row>
    <row r="276" spans="1:9" x14ac:dyDescent="0.2">
      <c r="A276" t="s">
        <v>792</v>
      </c>
      <c r="B276" t="s">
        <v>793</v>
      </c>
      <c r="C276" t="s">
        <v>45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</row>
    <row r="277" spans="1:9" x14ac:dyDescent="0.2">
      <c r="A277" t="s">
        <v>830</v>
      </c>
      <c r="B277" t="s">
        <v>831</v>
      </c>
      <c r="C277" t="s">
        <v>659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</row>
    <row r="278" spans="1:9" x14ac:dyDescent="0.2">
      <c r="A278" t="s">
        <v>869</v>
      </c>
      <c r="B278" t="s">
        <v>870</v>
      </c>
      <c r="C278" t="s">
        <v>87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</row>
    <row r="279" spans="1:9" x14ac:dyDescent="0.2">
      <c r="A279" t="s">
        <v>872</v>
      </c>
      <c r="B279" t="s">
        <v>873</v>
      </c>
      <c r="C279" t="s">
        <v>734</v>
      </c>
      <c r="D279">
        <v>0</v>
      </c>
      <c r="E279">
        <v>0</v>
      </c>
    </row>
    <row r="280" spans="1:9" x14ac:dyDescent="0.2">
      <c r="A280" t="s">
        <v>874</v>
      </c>
      <c r="B280" t="s">
        <v>875</v>
      </c>
      <c r="C280" t="s">
        <v>21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</row>
    <row r="281" spans="1:9" x14ac:dyDescent="0.2">
      <c r="A281" t="s">
        <v>902</v>
      </c>
      <c r="B281" t="s">
        <v>903</v>
      </c>
      <c r="C281" t="s">
        <v>734</v>
      </c>
      <c r="D281">
        <v>0</v>
      </c>
      <c r="E281">
        <v>0</v>
      </c>
    </row>
    <row r="282" spans="1:9" x14ac:dyDescent="0.2">
      <c r="A282" t="s">
        <v>909</v>
      </c>
      <c r="B282" t="s">
        <v>910</v>
      </c>
      <c r="C282" t="s">
        <v>609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</row>
    <row r="283" spans="1:9" x14ac:dyDescent="0.2">
      <c r="A283" t="s">
        <v>915</v>
      </c>
      <c r="B283" t="s">
        <v>916</v>
      </c>
      <c r="C283" t="s">
        <v>917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</row>
    <row r="284" spans="1:9" x14ac:dyDescent="0.2">
      <c r="A284" t="s">
        <v>918</v>
      </c>
      <c r="B284" t="s">
        <v>919</v>
      </c>
      <c r="C284" t="s">
        <v>227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</row>
    <row r="285" spans="1:9" x14ac:dyDescent="0.2">
      <c r="A285" t="s">
        <v>920</v>
      </c>
      <c r="B285" t="s">
        <v>921</v>
      </c>
      <c r="C285" t="s">
        <v>106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</row>
    <row r="286" spans="1:9" x14ac:dyDescent="0.2">
      <c r="A286" t="s">
        <v>922</v>
      </c>
      <c r="B286" t="s">
        <v>923</v>
      </c>
      <c r="C286" t="s">
        <v>94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</row>
    <row r="287" spans="1:9" x14ac:dyDescent="0.2">
      <c r="A287" t="s">
        <v>952</v>
      </c>
      <c r="B287" t="s">
        <v>953</v>
      </c>
      <c r="C287" t="s">
        <v>765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</row>
    <row r="288" spans="1:9" x14ac:dyDescent="0.2">
      <c r="A288" t="s">
        <v>956</v>
      </c>
      <c r="B288" t="s">
        <v>957</v>
      </c>
      <c r="C288" t="s">
        <v>958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</row>
    <row r="289" spans="1:9" x14ac:dyDescent="0.2">
      <c r="A289" t="s">
        <v>959</v>
      </c>
      <c r="B289" t="s">
        <v>960</v>
      </c>
      <c r="C289" t="s">
        <v>765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</row>
    <row r="290" spans="1:9" x14ac:dyDescent="0.2">
      <c r="A290" t="s">
        <v>966</v>
      </c>
      <c r="B290" t="s">
        <v>967</v>
      </c>
      <c r="C290" t="s">
        <v>668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</row>
    <row r="291" spans="1:9" x14ac:dyDescent="0.2">
      <c r="A291" t="s">
        <v>989</v>
      </c>
      <c r="B291" t="s">
        <v>990</v>
      </c>
      <c r="C291" t="s">
        <v>709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</row>
    <row r="292" spans="1:9" x14ac:dyDescent="0.2">
      <c r="A292" t="s">
        <v>993</v>
      </c>
      <c r="C292" t="s">
        <v>20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</row>
    <row r="293" spans="1:9" x14ac:dyDescent="0.2">
      <c r="A293" t="s">
        <v>994</v>
      </c>
      <c r="B293" t="s">
        <v>995</v>
      </c>
      <c r="C293" t="s">
        <v>13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</row>
    <row r="294" spans="1:9" x14ac:dyDescent="0.2">
      <c r="A294" t="s">
        <v>848</v>
      </c>
      <c r="B294" t="s">
        <v>849</v>
      </c>
      <c r="C294" t="s">
        <v>101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</row>
    <row r="295" spans="1:9" x14ac:dyDescent="0.2">
      <c r="A295" t="s">
        <v>1013</v>
      </c>
      <c r="B295" t="s">
        <v>1014</v>
      </c>
      <c r="C295" t="s">
        <v>709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</row>
    <row r="296" spans="1:9" x14ac:dyDescent="0.2">
      <c r="A296" t="s">
        <v>1025</v>
      </c>
      <c r="B296" t="s">
        <v>1026</v>
      </c>
      <c r="C296" t="s">
        <v>734</v>
      </c>
      <c r="D296">
        <v>0</v>
      </c>
      <c r="E296">
        <v>0</v>
      </c>
    </row>
    <row r="297" spans="1:9" x14ac:dyDescent="0.2">
      <c r="A297" t="s">
        <v>1033</v>
      </c>
      <c r="B297" t="s">
        <v>1034</v>
      </c>
      <c r="C297" t="s">
        <v>21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</row>
    <row r="298" spans="1:9" x14ac:dyDescent="0.2">
      <c r="A298" t="s">
        <v>1043</v>
      </c>
      <c r="B298" t="s">
        <v>1044</v>
      </c>
      <c r="C298" t="s">
        <v>51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</row>
    <row r="299" spans="1:9" x14ac:dyDescent="0.2">
      <c r="A299" t="s">
        <v>1047</v>
      </c>
      <c r="B299" t="s">
        <v>1048</v>
      </c>
      <c r="C299" t="s">
        <v>958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</row>
    <row r="300" spans="1:9" x14ac:dyDescent="0.2">
      <c r="A300" t="s">
        <v>1067</v>
      </c>
      <c r="B300" t="s">
        <v>1068</v>
      </c>
      <c r="C300" t="s">
        <v>108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</row>
    <row r="301" spans="1:9" x14ac:dyDescent="0.2">
      <c r="A301" t="s">
        <v>1069</v>
      </c>
      <c r="B301" t="s">
        <v>1070</v>
      </c>
      <c r="C301" t="s">
        <v>677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</row>
    <row r="302" spans="1:9" x14ac:dyDescent="0.2">
      <c r="A302" t="s">
        <v>1073</v>
      </c>
      <c r="B302" t="s">
        <v>1074</v>
      </c>
      <c r="C302" t="s">
        <v>99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</row>
    <row r="303" spans="1:9" x14ac:dyDescent="0.2">
      <c r="A303" t="s">
        <v>1084</v>
      </c>
      <c r="B303" t="s">
        <v>1085</v>
      </c>
      <c r="C303" t="s">
        <v>709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</row>
    <row r="304" spans="1:9" x14ac:dyDescent="0.2">
      <c r="A304" t="s">
        <v>1094</v>
      </c>
      <c r="B304" t="s">
        <v>1095</v>
      </c>
      <c r="C304" t="s">
        <v>677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</row>
    <row r="305" spans="1:9" x14ac:dyDescent="0.2">
      <c r="A305" t="s">
        <v>1096</v>
      </c>
      <c r="B305" t="s">
        <v>1097</v>
      </c>
      <c r="C305" t="s">
        <v>118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</row>
    <row r="306" spans="1:9" x14ac:dyDescent="0.2">
      <c r="A306" t="s">
        <v>1098</v>
      </c>
      <c r="B306" t="s">
        <v>1099</v>
      </c>
      <c r="C306" t="s">
        <v>656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</row>
    <row r="307" spans="1:9" x14ac:dyDescent="0.2">
      <c r="A307" t="s">
        <v>1113</v>
      </c>
      <c r="B307" t="s">
        <v>1114</v>
      </c>
      <c r="C307" t="s">
        <v>1115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</row>
    <row r="308" spans="1:9" x14ac:dyDescent="0.2">
      <c r="A308" t="s">
        <v>1134</v>
      </c>
      <c r="B308" t="s">
        <v>1135</v>
      </c>
      <c r="C308" t="s">
        <v>659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</row>
    <row r="309" spans="1:9" x14ac:dyDescent="0.2">
      <c r="A309" t="s">
        <v>1136</v>
      </c>
      <c r="B309" t="s">
        <v>1137</v>
      </c>
      <c r="C309" t="s">
        <v>101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</row>
    <row r="310" spans="1:9" x14ac:dyDescent="0.2">
      <c r="A310" t="s">
        <v>1146</v>
      </c>
      <c r="B310" t="s">
        <v>1147</v>
      </c>
      <c r="C310" t="s">
        <v>1088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</row>
    <row r="311" spans="1:9" x14ac:dyDescent="0.2">
      <c r="A311" t="s">
        <v>1154</v>
      </c>
      <c r="B311" t="s">
        <v>1155</v>
      </c>
      <c r="C311" t="s">
        <v>1156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</row>
    <row r="312" spans="1:9" x14ac:dyDescent="0.2">
      <c r="A312" t="s">
        <v>1159</v>
      </c>
      <c r="B312" t="s">
        <v>1160</v>
      </c>
      <c r="C312" t="s">
        <v>703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</row>
    <row r="313" spans="1:9" x14ac:dyDescent="0.2">
      <c r="A313" t="s">
        <v>1161</v>
      </c>
      <c r="B313" t="s">
        <v>1162</v>
      </c>
      <c r="C313" t="s">
        <v>45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</row>
    <row r="314" spans="1:9" x14ac:dyDescent="0.2">
      <c r="A314" t="s">
        <v>1163</v>
      </c>
      <c r="B314" t="s">
        <v>1164</v>
      </c>
      <c r="C314" t="s">
        <v>106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</row>
    <row r="315" spans="1:9" x14ac:dyDescent="0.2">
      <c r="A315" t="s">
        <v>1165</v>
      </c>
      <c r="B315" t="s">
        <v>1166</v>
      </c>
      <c r="C315" t="s">
        <v>242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</row>
    <row r="316" spans="1:9" x14ac:dyDescent="0.2">
      <c r="A316" t="s">
        <v>1169</v>
      </c>
      <c r="B316" t="s">
        <v>1170</v>
      </c>
      <c r="C316" t="s">
        <v>145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</row>
    <row r="317" spans="1:9" x14ac:dyDescent="0.2">
      <c r="A317" t="s">
        <v>1171</v>
      </c>
      <c r="B317" t="s">
        <v>1172</v>
      </c>
      <c r="C317" t="s">
        <v>6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</row>
    <row r="318" spans="1:9" x14ac:dyDescent="0.2">
      <c r="A318" t="s">
        <v>1177</v>
      </c>
      <c r="B318" t="s">
        <v>1178</v>
      </c>
      <c r="C318" t="s">
        <v>94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</row>
    <row r="319" spans="1:9" x14ac:dyDescent="0.2">
      <c r="A319" t="s">
        <v>1181</v>
      </c>
      <c r="B319" t="s">
        <v>1182</v>
      </c>
      <c r="C319" t="s">
        <v>256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</row>
    <row r="320" spans="1:9" x14ac:dyDescent="0.2">
      <c r="A320" t="s">
        <v>1183</v>
      </c>
      <c r="B320" t="s">
        <v>1184</v>
      </c>
      <c r="C320" t="s">
        <v>734</v>
      </c>
      <c r="D320">
        <v>0</v>
      </c>
      <c r="E320">
        <v>0</v>
      </c>
    </row>
    <row r="321" spans="1:9" x14ac:dyDescent="0.2">
      <c r="A321" t="s">
        <v>1201</v>
      </c>
      <c r="B321" t="s">
        <v>1202</v>
      </c>
      <c r="C321" t="s">
        <v>73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</row>
    <row r="322" spans="1:9" x14ac:dyDescent="0.2">
      <c r="A322" t="s">
        <v>1203</v>
      </c>
      <c r="B322" t="s">
        <v>1204</v>
      </c>
      <c r="C322" t="s">
        <v>344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</row>
    <row r="323" spans="1:9" x14ac:dyDescent="0.2">
      <c r="A323" t="s">
        <v>1214</v>
      </c>
      <c r="B323" t="s">
        <v>1215</v>
      </c>
      <c r="C323" t="s">
        <v>609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</row>
    <row r="324" spans="1:9" x14ac:dyDescent="0.2">
      <c r="A324" t="s">
        <v>1216</v>
      </c>
      <c r="B324" t="s">
        <v>1217</v>
      </c>
      <c r="C324" t="s">
        <v>10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</row>
    <row r="325" spans="1:9" x14ac:dyDescent="0.2">
      <c r="A325" t="s">
        <v>1224</v>
      </c>
      <c r="B325" t="s">
        <v>1225</v>
      </c>
      <c r="C325" t="s">
        <v>1226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</row>
    <row r="326" spans="1:9" x14ac:dyDescent="0.2">
      <c r="A326" t="s">
        <v>1229</v>
      </c>
      <c r="B326" t="s">
        <v>1230</v>
      </c>
      <c r="C326" t="s">
        <v>29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</row>
    <row r="327" spans="1:9" x14ac:dyDescent="0.2">
      <c r="A327" t="s">
        <v>1232</v>
      </c>
      <c r="B327" t="s">
        <v>1233</v>
      </c>
      <c r="C327" t="s">
        <v>87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</row>
    <row r="328" spans="1:9" x14ac:dyDescent="0.2">
      <c r="A328" t="s">
        <v>1234</v>
      </c>
      <c r="B328" t="s">
        <v>1235</v>
      </c>
      <c r="C328" t="s">
        <v>147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</row>
    <row r="329" spans="1:9" x14ac:dyDescent="0.2">
      <c r="A329" t="s">
        <v>1236</v>
      </c>
      <c r="B329" t="s">
        <v>1237</v>
      </c>
      <c r="C329" t="s">
        <v>256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</row>
    <row r="330" spans="1:9" x14ac:dyDescent="0.2">
      <c r="A330" t="s">
        <v>1240</v>
      </c>
      <c r="B330" t="s">
        <v>1241</v>
      </c>
      <c r="C330" t="s">
        <v>857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</row>
    <row r="331" spans="1:9" x14ac:dyDescent="0.2">
      <c r="A331" t="s">
        <v>1242</v>
      </c>
      <c r="B331" t="s">
        <v>1243</v>
      </c>
      <c r="C331" t="s">
        <v>609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</row>
    <row r="332" spans="1:9" x14ac:dyDescent="0.2">
      <c r="A332" t="s">
        <v>1246</v>
      </c>
      <c r="B332" t="s">
        <v>1247</v>
      </c>
      <c r="C332" t="s">
        <v>57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</row>
    <row r="333" spans="1:9" x14ac:dyDescent="0.2">
      <c r="A333" t="s">
        <v>1248</v>
      </c>
      <c r="B333" t="s">
        <v>1249</v>
      </c>
      <c r="C333" t="s">
        <v>668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</row>
    <row r="334" spans="1:9" x14ac:dyDescent="0.2">
      <c r="A334" t="s">
        <v>1250</v>
      </c>
      <c r="B334" t="s">
        <v>1251</v>
      </c>
      <c r="C334" t="s">
        <v>106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</row>
    <row r="335" spans="1:9" x14ac:dyDescent="0.2">
      <c r="A335" t="s">
        <v>1262</v>
      </c>
      <c r="B335" t="s">
        <v>1263</v>
      </c>
      <c r="C335" t="s">
        <v>965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</row>
    <row r="336" spans="1:9" x14ac:dyDescent="0.2">
      <c r="A336" t="s">
        <v>1268</v>
      </c>
      <c r="B336" t="s">
        <v>1269</v>
      </c>
      <c r="C336" t="s">
        <v>39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</row>
    <row r="337" spans="1:9" x14ac:dyDescent="0.2">
      <c r="A337" t="s">
        <v>1270</v>
      </c>
      <c r="B337" t="s">
        <v>1271</v>
      </c>
      <c r="C337" t="s">
        <v>734</v>
      </c>
      <c r="D337">
        <v>0</v>
      </c>
      <c r="E337">
        <v>0</v>
      </c>
    </row>
    <row r="338" spans="1:9" x14ac:dyDescent="0.2">
      <c r="A338" t="s">
        <v>1272</v>
      </c>
      <c r="B338" t="s">
        <v>1273</v>
      </c>
      <c r="C338" t="s">
        <v>78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</row>
    <row r="339" spans="1:9" x14ac:dyDescent="0.2">
      <c r="A339" t="s">
        <v>1276</v>
      </c>
      <c r="B339" t="s">
        <v>1277</v>
      </c>
      <c r="C339" t="s">
        <v>682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</row>
    <row r="340" spans="1:9" x14ac:dyDescent="0.2">
      <c r="A340" t="s">
        <v>1278</v>
      </c>
      <c r="B340" t="s">
        <v>1279</v>
      </c>
      <c r="C340" t="s">
        <v>14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</row>
    <row r="341" spans="1:9" x14ac:dyDescent="0.2">
      <c r="A341" t="s">
        <v>1282</v>
      </c>
      <c r="B341" t="s">
        <v>1283</v>
      </c>
      <c r="C341" t="s">
        <v>734</v>
      </c>
      <c r="D341">
        <v>0</v>
      </c>
      <c r="E341">
        <v>0</v>
      </c>
    </row>
  </sheetData>
  <sortState xmlns:xlrd2="http://schemas.microsoft.com/office/spreadsheetml/2017/richdata2" ref="A2:I342">
    <sortCondition descending="1" ref="E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bosome Biogenesis Factors</vt:lpstr>
      <vt:lpstr>Non-Ribosome Biogenesis 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ames Black</dc:creator>
  <cp:lastModifiedBy>Joshua James Black</cp:lastModifiedBy>
  <dcterms:created xsi:type="dcterms:W3CDTF">2019-10-19T01:55:57Z</dcterms:created>
  <dcterms:modified xsi:type="dcterms:W3CDTF">2020-11-06T21:21:06Z</dcterms:modified>
</cp:coreProperties>
</file>